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nie\OneDrive - The University of Western Ontario\Daniel Menyhart - Lab OneDrive\DM_Papers\Inhibitor Comparison\Final Tables\"/>
    </mc:Choice>
  </mc:AlternateContent>
  <xr:revisionPtr revIDLastSave="0" documentId="8_{2250E86D-C4DE-4F9A-ADB8-5B43E18EB55E}" xr6:coauthVersionLast="47" xr6:coauthVersionMax="47" xr10:uidLastSave="{00000000-0000-0000-0000-000000000000}"/>
  <bookViews>
    <workbookView xWindow="-28620" yWindow="285" windowWidth="14400" windowHeight="11445" firstSheet="1" activeTab="1" xr2:uid="{D42C2485-C9BB-457C-8F43-775BF46350A7}"/>
  </bookViews>
  <sheets>
    <sheet name="GeneMania Input" sheetId="1" r:id="rId1"/>
    <sheet name="GeneMania Functions" sheetId="2" r:id="rId2"/>
    <sheet name="GeneMania Network" sheetId="4" r:id="rId3"/>
    <sheet name="Networks" sheetId="5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" i="2" l="1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2" i="2"/>
</calcChain>
</file>

<file path=xl/sharedStrings.xml><?xml version="1.0" encoding="utf-8"?>
<sst xmlns="http://schemas.openxmlformats.org/spreadsheetml/2006/main" count="4932" uniqueCount="1548">
  <si>
    <t>GeneID</t>
  </si>
  <si>
    <t>Score</t>
  </si>
  <si>
    <t>AHNAK</t>
  </si>
  <si>
    <t>CSNK2A1</t>
  </si>
  <si>
    <t>ASAP1</t>
  </si>
  <si>
    <t>CDCA8</t>
  </si>
  <si>
    <t>DDX20</t>
  </si>
  <si>
    <t>DIDO1</t>
  </si>
  <si>
    <t>DKC1</t>
  </si>
  <si>
    <t>EIF3C</t>
  </si>
  <si>
    <t>EIF3CL</t>
  </si>
  <si>
    <t>EPB41L2</t>
  </si>
  <si>
    <t>EPN2</t>
  </si>
  <si>
    <t>FNBP1L</t>
  </si>
  <si>
    <t>IWS1</t>
  </si>
  <si>
    <t>KDM5C</t>
  </si>
  <si>
    <t>KDM5D</t>
  </si>
  <si>
    <t>KRI1</t>
  </si>
  <si>
    <t>KTN1</t>
  </si>
  <si>
    <t>MFAP1</t>
  </si>
  <si>
    <t>OGFR</t>
  </si>
  <si>
    <t>RABL6</t>
  </si>
  <si>
    <t>RELL1</t>
  </si>
  <si>
    <t>RPRD2</t>
  </si>
  <si>
    <t>SRPK2</t>
  </si>
  <si>
    <t>SRRM2</t>
  </si>
  <si>
    <t>TNKS1BP1</t>
  </si>
  <si>
    <t>Function</t>
  </si>
  <si>
    <t>FDR</t>
  </si>
  <si>
    <t>Genes in network</t>
  </si>
  <si>
    <t>Genes in genome</t>
  </si>
  <si>
    <t>Coverage (%)</t>
  </si>
  <si>
    <t>translation factor activity, RNA binding</t>
  </si>
  <si>
    <t>translation regulator activity, nucleic acid binding</t>
  </si>
  <si>
    <t>telomerase RNA localization</t>
  </si>
  <si>
    <t>RNA localization to Cajal body</t>
  </si>
  <si>
    <t>RNA localization to nucleus</t>
  </si>
  <si>
    <t>ribonucleoprotein complex assembly</t>
  </si>
  <si>
    <t>ribonucleoprotein complex subunit organization</t>
  </si>
  <si>
    <t>translation regulator activity</t>
  </si>
  <si>
    <t>regulation of telomerase RNA localization to Cajal body</t>
  </si>
  <si>
    <t>RNA localization</t>
  </si>
  <si>
    <t>telomerase RNA localization to Cajal body</t>
  </si>
  <si>
    <t>RNA-dependent DNA biosynthetic process</t>
  </si>
  <si>
    <t>spliceosomal complex</t>
  </si>
  <si>
    <t>ribosome biogenesis</t>
  </si>
  <si>
    <t>telomere maintenance via telomere lengthening</t>
  </si>
  <si>
    <t># Organism: H. sapiens</t>
  </si>
  <si>
    <t># Application version: 3.6.0</t>
  </si>
  <si>
    <t># Database version: 13 August 2021 00:00:00</t>
  </si>
  <si>
    <t># Network generated on: 9 December 2021</t>
  </si>
  <si>
    <t># Author: GeneMANIA (genemania.org)</t>
  </si>
  <si>
    <t># Notes: Network weight reflects the data source relevance for predicting the function of interest</t>
  </si>
  <si>
    <t>Entity 1</t>
  </si>
  <si>
    <t>Entity 2</t>
  </si>
  <si>
    <t>Weight</t>
  </si>
  <si>
    <t>Network group</t>
  </si>
  <si>
    <t>Network</t>
  </si>
  <si>
    <t>Co-expression</t>
  </si>
  <si>
    <t>Chen-Brown-2002</t>
  </si>
  <si>
    <t>PRPF38A</t>
  </si>
  <si>
    <t>EIF5</t>
  </si>
  <si>
    <t>NOLC1</t>
  </si>
  <si>
    <t>EIF3E</t>
  </si>
  <si>
    <t>RPLP0</t>
  </si>
  <si>
    <t>Boldrick-Relman-2002</t>
  </si>
  <si>
    <t>CSNK2A2</t>
  </si>
  <si>
    <t>CSNK2B</t>
  </si>
  <si>
    <t>Wu-Garvey-2007</t>
  </si>
  <si>
    <t>EIF3G</t>
  </si>
  <si>
    <t>Mallon-McKay-2013</t>
  </si>
  <si>
    <t>SHQ1</t>
  </si>
  <si>
    <t>WRAP53</t>
  </si>
  <si>
    <t>SPINK7</t>
  </si>
  <si>
    <t>RRBP1</t>
  </si>
  <si>
    <t>OGFRL1</t>
  </si>
  <si>
    <t>Perou-Botstein-2000</t>
  </si>
  <si>
    <t>Arijs-Rutgeerts-2009</t>
  </si>
  <si>
    <t>RELL2</t>
  </si>
  <si>
    <t>PNN</t>
  </si>
  <si>
    <t>Rosenwald-Staudt-2001</t>
  </si>
  <si>
    <t>Bild-Nevins-2006 B</t>
  </si>
  <si>
    <t>Dobbin-Giordano-2005</t>
  </si>
  <si>
    <t>EIF3A</t>
  </si>
  <si>
    <t>Ramaswamy-Golub-2001</t>
  </si>
  <si>
    <t>Roth-Zlotnik-2006</t>
  </si>
  <si>
    <t>KIAA1671</t>
  </si>
  <si>
    <t>Ross-Perou-2001</t>
  </si>
  <si>
    <t>Alizadeh-Staudt-2000</t>
  </si>
  <si>
    <t>Innocenti-Brown-2011</t>
  </si>
  <si>
    <t>Wang-Maris-2006</t>
  </si>
  <si>
    <t>SRRM1</t>
  </si>
  <si>
    <t>Burington-Shaughnessy-2008</t>
  </si>
  <si>
    <t>Wang-Cheung-2015</t>
  </si>
  <si>
    <t>Rieger-Chu-2004</t>
  </si>
  <si>
    <t>Jiang-de Kok-2017</t>
  </si>
  <si>
    <t>Co-localization</t>
  </si>
  <si>
    <t>Johnson-Shoemaker-2003</t>
  </si>
  <si>
    <t>Schadt-Shoemaker-2004</t>
  </si>
  <si>
    <t>Genetic Interactions</t>
  </si>
  <si>
    <t>Lin-Smith-2010</t>
  </si>
  <si>
    <t>Horlbeck-Gilbert-2018 A</t>
  </si>
  <si>
    <t>Pathway</t>
  </si>
  <si>
    <t>REACTOME</t>
  </si>
  <si>
    <t>CELL_MAP</t>
  </si>
  <si>
    <t>Wu-Stein-2010</t>
  </si>
  <si>
    <t>ETV3</t>
  </si>
  <si>
    <t>Physical Interactions</t>
  </si>
  <si>
    <t>IREF-bind</t>
  </si>
  <si>
    <t>IREF-uniprotpp</t>
  </si>
  <si>
    <t>Zhang-Zou-2011</t>
  </si>
  <si>
    <t>NAF1</t>
  </si>
  <si>
    <t>Ewing-Figeys-2007</t>
  </si>
  <si>
    <t>Wan-Emili-2015</t>
  </si>
  <si>
    <t>IREF-huri</t>
  </si>
  <si>
    <t>Vastrik-Stein-2007</t>
  </si>
  <si>
    <t>Huttlin-Harper-2017</t>
  </si>
  <si>
    <t>Vandamme-Angrand-2011</t>
  </si>
  <si>
    <t>Stelzl-Wanker-2005</t>
  </si>
  <si>
    <t>IREF-spike</t>
  </si>
  <si>
    <t>IREF-SMALL-SCALE-STUDIES</t>
  </si>
  <si>
    <t>Trepte-Wanker-2018 B</t>
  </si>
  <si>
    <t>Hegele-Stelzl-2012 B</t>
  </si>
  <si>
    <t>Havugimana-Emili-2012</t>
  </si>
  <si>
    <t>IREF-mint</t>
  </si>
  <si>
    <t>Varjosalo-Gstaiger-2013 B</t>
  </si>
  <si>
    <t>Huttlin-Gygi-2015</t>
  </si>
  <si>
    <t>IREF-dip</t>
  </si>
  <si>
    <t>Lipp-Guthrie-2015</t>
  </si>
  <si>
    <t>IREF-reactome</t>
  </si>
  <si>
    <t>Trepte-Wanker-2018 A</t>
  </si>
  <si>
    <t>IREF-biogrid</t>
  </si>
  <si>
    <t>Wang-Yang-2011</t>
  </si>
  <si>
    <t>IREF-matrixdb</t>
  </si>
  <si>
    <t>Luck-Calderwood-2020</t>
  </si>
  <si>
    <t>IREF-hprd</t>
  </si>
  <si>
    <t>Wallach-Kramer-2013</t>
  </si>
  <si>
    <t>IREF-bhf-ucl</t>
  </si>
  <si>
    <t>Lehner-Sanderson-2004 A</t>
  </si>
  <si>
    <t>BIOGRID-SMALL-SCALE-STUDIES</t>
  </si>
  <si>
    <t>Rual-Vidal-2005</t>
  </si>
  <si>
    <t>Boldt-Roepman-2016</t>
  </si>
  <si>
    <t>Lim-Zoghbi-2006</t>
  </si>
  <si>
    <t>IREF-quickgo</t>
  </si>
  <si>
    <t>Varjosalo-Gstaiger-2013 A</t>
  </si>
  <si>
    <t>Varjosalo-Superti-Furga-2013</t>
  </si>
  <si>
    <t>IREF-intact</t>
  </si>
  <si>
    <t>IREF-corum</t>
  </si>
  <si>
    <t>Kristensen-Foster-2012</t>
  </si>
  <si>
    <t>Hein-Mann-2015</t>
  </si>
  <si>
    <t>Hauri-Beisel-2016</t>
  </si>
  <si>
    <t>So-Colwill-2015</t>
  </si>
  <si>
    <t>IREF-bind-translation</t>
  </si>
  <si>
    <t>Rolland-Vidal-2014</t>
  </si>
  <si>
    <t>Hutchins-Peters-2010</t>
  </si>
  <si>
    <t>McCracken-Blencowe-2005</t>
  </si>
  <si>
    <t>Predicted</t>
  </si>
  <si>
    <t>I2D-Tarassov-PCA-Yeast2Human</t>
  </si>
  <si>
    <t>I2D-MIPS-Yeast2Human</t>
  </si>
  <si>
    <t>I2D-BIND-Rat2Human</t>
  </si>
  <si>
    <t>I2D-MINT-Fly2Human</t>
  </si>
  <si>
    <t>I2D-BioGRID-Worm2Human</t>
  </si>
  <si>
    <t>I2D-IntAct-Rat2Human</t>
  </si>
  <si>
    <t>I2D-Li-Vidal-2004-interolog-Worm2Human</t>
  </si>
  <si>
    <t>I2D-BioGRID-Mouse2Human</t>
  </si>
  <si>
    <t>I2D-IntAct-Fly2Human</t>
  </si>
  <si>
    <t>I2D-IntAct-Mouse2Human</t>
  </si>
  <si>
    <t>I2D-BIND-Worm2Human</t>
  </si>
  <si>
    <t>I2D-IntAct-Worm2Human</t>
  </si>
  <si>
    <t>I2D-IntAct-Yeast2Human</t>
  </si>
  <si>
    <t>I2D-Yu-Vidal-2008-GoldStd-Yeast2Human</t>
  </si>
  <si>
    <t>I2D-BIND-Fly2Human</t>
  </si>
  <si>
    <t>I2D-Giot-Rothbert-2003-Low-Fly2Human</t>
  </si>
  <si>
    <t>I2D-BioGRID-Fly2Human</t>
  </si>
  <si>
    <t>Stuart-Kim-2003</t>
  </si>
  <si>
    <t>I2D-MGI-Mouse2Human</t>
  </si>
  <si>
    <t>I2D-BioGRID-Yeast2Human</t>
  </si>
  <si>
    <t>I2D-Krogan-Greenblatt-2006-Core-Yeast2Human</t>
  </si>
  <si>
    <t>I2D-vonMering-Bork-2002-Low-Yeast2Human</t>
  </si>
  <si>
    <t>I2D-vonMering-Bork-2002-High-Yeast2Human</t>
  </si>
  <si>
    <t>I2D-BIND-Yeast2Human</t>
  </si>
  <si>
    <t>I2D-MINT-Yeast2Human</t>
  </si>
  <si>
    <t>Shared protein domains</t>
  </si>
  <si>
    <t>INTERPRO</t>
  </si>
  <si>
    <t>PFAM</t>
  </si>
  <si>
    <t>Uploaded</t>
  </si>
  <si>
    <t>GM_fullrescue.txt</t>
  </si>
  <si>
    <t>Group</t>
  </si>
  <si>
    <t>Name</t>
  </si>
  <si>
    <t>Reference</t>
  </si>
  <si>
    <t>PubMed</t>
  </si>
  <si>
    <t>Source</t>
  </si>
  <si>
    <t>Note</t>
  </si>
  <si>
    <t>2021-12-09 at 16:35:19</t>
  </si>
  <si>
    <t>Abbasi-Schild-Poulter-2019</t>
  </si>
  <si>
    <t>Mapping the Ku Interactome Using Proximity-Dependent Biotin Identification in Human Cells. Abbasi et al. (2019). J Proteome Res</t>
  </si>
  <si>
    <t>http://www.ncbi.nlm.nih.gov/pubmed/30585729</t>
  </si>
  <si>
    <t>IREF-innatedb</t>
  </si>
  <si>
    <t>Stehling-Lill-2013</t>
  </si>
  <si>
    <t>Human CIA2A-FAM96A and CIA2B-FAM96B integrate iron homeostasis and maturation of different subsets of cytosolic-nuclear iron-sulfur proteins. Stehling et al. (2013). Cell Metab</t>
  </si>
  <si>
    <t>http://www.ncbi.nlm.nih.gov/pubmed/23891004</t>
  </si>
  <si>
    <t>Agrawal-Sedivy-2010</t>
  </si>
  <si>
    <t>Proteomic profiling of Myc-associated proteins. Agrawal et al. (2010). Cell Cycle</t>
  </si>
  <si>
    <t>http://www.ncbi.nlm.nih.gov/pubmed/21150319</t>
  </si>
  <si>
    <t>Katsogiannou-Rocchi-2014</t>
  </si>
  <si>
    <t>The functional landscape of Hsp27 reveals new cellular processes such as DNA repair and alternative splicing and proposes novel anticancer targets. Katsogiannou et al. (2014). Mol Cell Proteomics</t>
  </si>
  <si>
    <t>http://www.ncbi.nlm.nih.gov/pubmed/25277244</t>
  </si>
  <si>
    <t>Mohammed-Carroll-2013</t>
  </si>
  <si>
    <t>Endogenous purification reveals GREB1 as a key estrogen receptor regulatory factor. Mohammed et al. (2013). Cell Rep</t>
  </si>
  <si>
    <t>http://www.ncbi.nlm.nih.gov/pubmed/23403292</t>
  </si>
  <si>
    <t>Shen-Chen-2019</t>
  </si>
  <si>
    <t>PTENÎ± and PTENÎ² promote carcinogenesis through WDR5 and H3K4 trimethylation. Shen et al. (2019). Nat Cell Biol</t>
  </si>
  <si>
    <t>http://www.ncbi.nlm.nih.gov/pubmed/31685992</t>
  </si>
  <si>
    <t>Takahashi-Conaway-2011</t>
  </si>
  <si>
    <t>Human mediator subunit MED26 functions as a docking site for transcription elongation factors. Takahashi et al. (2011). Cell</t>
  </si>
  <si>
    <t>http://www.ncbi.nlm.nih.gov/pubmed/21729782</t>
  </si>
  <si>
    <t>Menon-Litovchick-2019</t>
  </si>
  <si>
    <t>DYRK1A regulates the recruitment of 53BP1 to the sites of DNA damage in part through interaction with RNF169. Menon et al. (2019). Cell Cycle</t>
  </si>
  <si>
    <t>http://www.ncbi.nlm.nih.gov/pubmed/30773093</t>
  </si>
  <si>
    <t>Blomen-Brummelkamp-2015</t>
  </si>
  <si>
    <t>Gene essentiality and synthetic lethality in haploid human cells. Blomen et al. (2015). Science</t>
  </si>
  <si>
    <t>http://www.ncbi.nlm.nih.gov/pubmed/26472760</t>
  </si>
  <si>
    <t>Liu-Chen-2019</t>
  </si>
  <si>
    <t>Oncogenic functions of protein kinase D2 and D3 in regulating multiple cancer-related pathways in breast cancer. Liu et al. (2019). Cancer Med</t>
  </si>
  <si>
    <t>http://www.ncbi.nlm.nih.gov/pubmed/30652415</t>
  </si>
  <si>
    <t>Yatim-Benkirane-2012</t>
  </si>
  <si>
    <t>NOTCH1 nuclear interactome reveals key regulators of its transcriptional activity and oncogenic function. Yatim et al. (2012). Mol Cell</t>
  </si>
  <si>
    <t>http://www.ncbi.nlm.nih.gov/pubmed/23022380</t>
  </si>
  <si>
    <t>Li-Hung-2019</t>
  </si>
  <si>
    <t>MET Inhibitors Promote Liver Tumor Evasion of the Immune Response by Stabilizing PDL1. Li et al. (2019). Gastroenterology</t>
  </si>
  <si>
    <t>http://www.ncbi.nlm.nih.gov/pubmed/30711629</t>
  </si>
  <si>
    <t>Crow-Cristea-2017</t>
  </si>
  <si>
    <t>Human Antiviral Protein IFIX Suppresses Viral Gene Expression during Herpes Simplex Virus 1 (HSV-1) Infection and Is Counteracted by Virus-induced Proteasomal Degradation. Crow et al. (2017). Mol Cell Proteomics</t>
  </si>
  <si>
    <t>http://www.ncbi.nlm.nih.gov/pubmed/28077445</t>
  </si>
  <si>
    <t>Wu-Ma-2012</t>
  </si>
  <si>
    <t>Targeted ubiquitination and degradation of G-protein-coupled receptor kinase 5 by the DDB1-CUL4 ubiquitin ligase complex. Wu et al. (2012). PLoS One</t>
  </si>
  <si>
    <t>http://www.ncbi.nlm.nih.gov/pubmed/22952844</t>
  </si>
  <si>
    <t>Foerster-Ritter-2013</t>
  </si>
  <si>
    <t>Characterization of the EGFR interactome reveals associated protein complex networks and intracellular receptor dynamics. Foerster et al. (2013). Proteomics</t>
  </si>
  <si>
    <t>http://www.ncbi.nlm.nih.gov/pubmed/23956138</t>
  </si>
  <si>
    <t>Ugidos-Vandenbroeck-2019</t>
  </si>
  <si>
    <t>Interactome of the Autoimmune Risk Protein ANKRD55. Ugidos et al. (2019). Front Immunol</t>
  </si>
  <si>
    <t>http://www.ncbi.nlm.nih.gov/pubmed/31620119</t>
  </si>
  <si>
    <t>Colicelli-2010</t>
  </si>
  <si>
    <t>ABL tyrosine kinases: evolution of function, regulation, and specificity. Colicelli. (2010). Sci Signal</t>
  </si>
  <si>
    <t>http://www.ncbi.nlm.nih.gov/pubmed/20841568</t>
  </si>
  <si>
    <t>Wang-He-2008</t>
  </si>
  <si>
    <t>Protein interaction data set highlighted with human Ras-MAPK/PI3K signaling pathways. Wang et al. (2008). J Proteome Res</t>
  </si>
  <si>
    <t>http://www.ncbi.nlm.nih.gov/pubmed/18624398</t>
  </si>
  <si>
    <t>Alsulami-Cagney-2019</t>
  </si>
  <si>
    <t>SETD1A Methyltransferase Is Physically and Functionally Linked to the DNA Damage Repair Protein RAD18. Alsulami et al. (2019). Mol Cell Proteomics</t>
  </si>
  <si>
    <t>http://www.ncbi.nlm.nih.gov/pubmed/31076518</t>
  </si>
  <si>
    <t>Gordon-Krogan-2020</t>
  </si>
  <si>
    <t>A SARS-CoV-2 protein interaction map reveals targets for drug repurposing. Gordon et al. (2020). Nature</t>
  </si>
  <si>
    <t>http://www.ncbi.nlm.nih.gov/pubmed/32353859</t>
  </si>
  <si>
    <t>Cao-Chinnaiyan-2014</t>
  </si>
  <si>
    <t>The central role of EED in the orchestration of polycomb group complexes. Cao et al. (2014). Nat Commun</t>
  </si>
  <si>
    <t>http://www.ncbi.nlm.nih.gov/pubmed/24457600</t>
  </si>
  <si>
    <t>Fonseca-Damgaard-2015</t>
  </si>
  <si>
    <t>La-related Protein 1 (LARP1) Represses Terminal Oligopyrimidine (TOP) mRNA Translation Downstream of mTOR Complex 1 (mTORC1). Fonseca et al. (2015). J Biol Chem</t>
  </si>
  <si>
    <t>http://www.ncbi.nlm.nih.gov/pubmed/25940091</t>
  </si>
  <si>
    <t>Nassa-Weisz-2019</t>
  </si>
  <si>
    <t>The RNA-mediated estrogen receptor Î± interactome of hormone-dependent human breast cancer cell nuclei. Nassa et al. (2019). Sci Data</t>
  </si>
  <si>
    <t>http://www.ncbi.nlm.nih.gov/pubmed/31527615</t>
  </si>
  <si>
    <t>Van Quickelberghe-Gevaert-2018</t>
  </si>
  <si>
    <t>A protein-protein interaction map of the TNF-induced NF-ÎºB signal transduction pathway. Van Quickelberghe et al. (2018). Sci Data</t>
  </si>
  <si>
    <t>http://www.ncbi.nlm.nih.gov/pubmed/30561431</t>
  </si>
  <si>
    <t>Rodriguez-von Kriegsheim-2016</t>
  </si>
  <si>
    <t>Substrate-Trapped Interactors of PHD3 and FIH Cluster in Distinct Signaling Pathways. Rodriguez et al. (2016). Cell Rep</t>
  </si>
  <si>
    <t>http://www.ncbi.nlm.nih.gov/pubmed/26972000</t>
  </si>
  <si>
    <t>Pao-Virdee-2018</t>
  </si>
  <si>
    <t>Activity-based E3 ligase profiling uncovers an E3 ligase with esterification activity. Pao et al. (2018). Nature</t>
  </si>
  <si>
    <t>http://www.ncbi.nlm.nih.gov/pubmed/29643511</t>
  </si>
  <si>
    <t>Cox-Rizzino-2013</t>
  </si>
  <si>
    <t>The SOX2-interactome in brain cancer cells identifies the requirement of MSI2 and USP9X for the growth of brain tumor cells. Cox et al. (2013). PLoS One</t>
  </si>
  <si>
    <t>http://www.ncbi.nlm.nih.gov/pubmed/23667531</t>
  </si>
  <si>
    <t>Behzadnia-LÃ¼hrmann-2007</t>
  </si>
  <si>
    <t>Composition and three-dimensional EM structure of double affinity-purified, human prespliceosomal A complexes. Behzadnia et al. (2007). EMBO J</t>
  </si>
  <si>
    <t>http://www.ncbi.nlm.nih.gov/pubmed/17332742</t>
  </si>
  <si>
    <t>Jones-MacBeath-2006</t>
  </si>
  <si>
    <t>A quantitative protein interaction network for the ErbB receptors using protein microarrays. Jones et al. (2006). Nature</t>
  </si>
  <si>
    <t>http://www.ncbi.nlm.nih.gov/pubmed/16273093</t>
  </si>
  <si>
    <t>Lee-Songyang-2011</t>
  </si>
  <si>
    <t>Genome-wide YFP fluorescence complementation screen identifies new regulators for telomere signaling in human cells. Lee et al. (2011). Mol Cell Proteomics</t>
  </si>
  <si>
    <t>http://www.ncbi.nlm.nih.gov/pubmed/21044950</t>
  </si>
  <si>
    <t>Cloutier-Coulombe-2017</t>
  </si>
  <si>
    <t>R2TP/Prefoldin-like component RUVBL1/RUVBL2 directly interacts with ZNHIT2 to regulate assembly of U5 small nuclear ribonucleoprotein. Cloutier et al. (2017). Nat Commun</t>
  </si>
  <si>
    <t>http://www.ncbi.nlm.nih.gov/pubmed/28561026</t>
  </si>
  <si>
    <t>Humphries-Humphries-2009</t>
  </si>
  <si>
    <t>Proteomic analysis of integrin-associated complexes identifies RCC2 as a dual regulator of Rac1 and Arf6. Humphries et al. (2009). Sci Signal</t>
  </si>
  <si>
    <t>http://www.ncbi.nlm.nih.gov/pubmed/19738201</t>
  </si>
  <si>
    <t>Ptushkina-Ray-2017</t>
  </si>
  <si>
    <t>A non-transcriptional role for the glucocorticoid receptor in mediating the cell stress response. Ptushkina et al. (2017). Sci Rep</t>
  </si>
  <si>
    <t>http://www.ncbi.nlm.nih.gov/pubmed/28935859</t>
  </si>
  <si>
    <t>Emdal-Olsen-2015</t>
  </si>
  <si>
    <t>Temporal proteomics of NGF-TrkA signaling identifies an inhibitory role for the E3 ligase Cbl-b in neuroblastoma cell differentiation. Emdal et al. (2015). Sci Signal</t>
  </si>
  <si>
    <t>http://www.ncbi.nlm.nih.gov/pubmed/25921289</t>
  </si>
  <si>
    <t>An-Sun-2017</t>
  </si>
  <si>
    <t>Interactome Analysis Reveals a Novel Role for RAD6 in the Regulation of Proteasome Activity and Localization in Response to DNA Damage. An et al. (2017). Mol Cell Biol</t>
  </si>
  <si>
    <t>http://www.ncbi.nlm.nih.gov/pubmed/28031328</t>
  </si>
  <si>
    <t>Pladevall-Morera-Lopez-Contreras-2019</t>
  </si>
  <si>
    <t>Proteomic characterization of chromosomal common fragile site (CFS)-associated proteins uncovers ATRX as a regulator of CFS stability. Pladevall-Morera et al. (2019). Nucleic Acids Res</t>
  </si>
  <si>
    <t>http://www.ncbi.nlm.nih.gov/pubmed/31180492</t>
  </si>
  <si>
    <t>Hegele-Stelzl-2012 A</t>
  </si>
  <si>
    <t>Dynamic protein-protein interaction wiring of the human spliceosome. Hegele et al. (2012). Mol Cell</t>
  </si>
  <si>
    <t>http://www.ncbi.nlm.nih.gov/pubmed/22365833</t>
  </si>
  <si>
    <t>Kato-Sternberg-2014</t>
  </si>
  <si>
    <t>LINKIN, a new transmembrane protein necessary for cell adhesion. Kato et al. (2014). Elife</t>
  </si>
  <si>
    <t>http://www.ncbi.nlm.nih.gov/pubmed/25437307</t>
  </si>
  <si>
    <t>Sang-Jackson-2011</t>
  </si>
  <si>
    <t>Mapping the NPHP-JBTS-MKS protein network reveals ciliopathy disease genes and pathways. Sang et al. (2011). Cell</t>
  </si>
  <si>
    <t>http://www.ncbi.nlm.nih.gov/pubmed/21565611</t>
  </si>
  <si>
    <t>Kawahara-Paes Leme-2017</t>
  </si>
  <si>
    <t>Mass spectrometry-based proteomics revealed Glypican-1 as a novel ADAM17 substrate. Kawahara et al. (2017). J Proteomics</t>
  </si>
  <si>
    <t>http://www.ncbi.nlm.nih.gov/pubmed/27576135</t>
  </si>
  <si>
    <t>Rengasamy-Walsh-2017</t>
  </si>
  <si>
    <t>The PRMT5/WDR77 complex regulates alternative splicing through ZNF326 in breast cancer. Rengasamy et al. (2017). Nucleic Acids Res</t>
  </si>
  <si>
    <t>http://www.ncbi.nlm.nih.gov/pubmed/28977470</t>
  </si>
  <si>
    <t>Lee-Jeong-2017</t>
  </si>
  <si>
    <t>FGF11 induced by hypoxia interacts with HIF-1Î± and enhances its stability. Lee et al. (2017). FEBS Lett</t>
  </si>
  <si>
    <t>http://www.ncbi.nlm.nih.gov/pubmed/28027390</t>
  </si>
  <si>
    <t>Zhu-Liu-2018</t>
  </si>
  <si>
    <t>Deubiquitinating enzyme PSMD14 promotes tumor metastasis through stabilizing SNAIL in human esophageal squamous cell carcinoma. Zhu et al. (2018). Cancer Lett</t>
  </si>
  <si>
    <t>http://www.ncbi.nlm.nih.gov/pubmed/29331416</t>
  </si>
  <si>
    <t>Olma-Pintard-2009</t>
  </si>
  <si>
    <t>An interaction network of the mammalian COP9 signalosome identifies Dda1 as a core subunit of multiple Cul4-based E3 ligases. Olma et al. (2009). J Cell Sci</t>
  </si>
  <si>
    <t>http://www.ncbi.nlm.nih.gov/pubmed/19295130</t>
  </si>
  <si>
    <t>A bead-based approach for large-scale identification of in vitro kinase substrates. Zhang et al. (2011). Proteomics</t>
  </si>
  <si>
    <t>http://www.ncbi.nlm.nih.gov/pubmed/22113938</t>
  </si>
  <si>
    <t>Roy-Pardo-2014</t>
  </si>
  <si>
    <t>hnRNPA1 couples nuclear export and translation of specific mRNAs downstream of FGF-2/S6K2 signalling. Roy et al. (2014). Nucleic Acids Res</t>
  </si>
  <si>
    <t>http://www.ncbi.nlm.nih.gov/pubmed/25324306</t>
  </si>
  <si>
    <t>Yang-Vidal-2016</t>
  </si>
  <si>
    <t>Widespread Expansion of Protein Interaction Capabilities by Alternative Splicing. Yang et al. (2016). Cell</t>
  </si>
  <si>
    <t>http://www.ncbi.nlm.nih.gov/pubmed/26871637</t>
  </si>
  <si>
    <t>Lehner-Sanderson-2004 B</t>
  </si>
  <si>
    <t>A protein interaction framework for human mRNA degradation. Lehner et al. (2004). Genome Res</t>
  </si>
  <si>
    <t>http://www.ncbi.nlm.nih.gov/pubmed/15231747</t>
  </si>
  <si>
    <t>Teixeira-Laman-2016 A</t>
  </si>
  <si>
    <t>Gsk3Î² and Tomm20 are substrates of the SCFFbxo7/PARK15 ubiquitin ligase associated with Parkinson's disease. Teixeira et al. (2016). Biochem J</t>
  </si>
  <si>
    <t>http://www.ncbi.nlm.nih.gov/pubmed/27503909</t>
  </si>
  <si>
    <t>Van Alstyne-Pellizzoni-2018</t>
  </si>
  <si>
    <t>Stasimon/Tmem41b localizes to mitochondria-associated ER membranes and is essential for mouse embryonic development. Van Alstyne et al. (2018). Biochem Biophys Res Commun</t>
  </si>
  <si>
    <t>http://www.ncbi.nlm.nih.gov/pubmed/30352685</t>
  </si>
  <si>
    <t>Van Acker-Dewilde-2019</t>
  </si>
  <si>
    <t>Connecting the Dots in the Neuroglobin-Protein Interaction Network of an Unstressed and Ferroptotic Cell Death Neuroblastoma Model. Van Acker et al. (2019). Cells</t>
  </si>
  <si>
    <t>http://www.ncbi.nlm.nih.gov/pubmed/31405213</t>
  </si>
  <si>
    <t>Chen-Guan-2018</t>
  </si>
  <si>
    <t>SNIP1 Recruits TET2 to Regulate c-MYC Target Genes and Cellular DNA Damage Response. Chen et al. (2018). Cell Rep</t>
  </si>
  <si>
    <t>http://www.ncbi.nlm.nih.gov/pubmed/30404004</t>
  </si>
  <si>
    <t>Gabriel-Baumgrass-2016</t>
  </si>
  <si>
    <t>Identification of Novel Nuclear Factor of Activated T Cell (NFAT)-associated Proteins in T Cells. Gabriel et al. (2016). J Biol Chem</t>
  </si>
  <si>
    <t>http://www.ncbi.nlm.nih.gov/pubmed/27637333</t>
  </si>
  <si>
    <t>Rivera-Paes Leme-2018</t>
  </si>
  <si>
    <t>Agrin has a pathological role in the progression of oral cancer. Rivera et al. (2018). Br J Cancer</t>
  </si>
  <si>
    <t>http://www.ncbi.nlm.nih.gov/pubmed/29872149</t>
  </si>
  <si>
    <t>Lee-Choi-2017</t>
  </si>
  <si>
    <t>Comparative Interactomes of VRK1 and VRK3 with Their Distinct Roles in the Cell Cycle of Liver Cancer. Lee et al. (2017). Mol Cells</t>
  </si>
  <si>
    <t>http://www.ncbi.nlm.nih.gov/pubmed/28927264</t>
  </si>
  <si>
    <t>Arroyo-Aloy-2015</t>
  </si>
  <si>
    <t>Systematic identification of molecular links between core and candidate genes in breast cancer. Arroyo et al. (2015). J Mol Biol</t>
  </si>
  <si>
    <t>http://www.ncbi.nlm.nih.gov/pubmed/25640309</t>
  </si>
  <si>
    <t>Tsai-Cristea-2012</t>
  </si>
  <si>
    <t>Functional proteomics establishes the interaction of SIRT7 with chromatin remodeling complexes and expands its role in regulation of RNA polymerase I transcription. Tsai et al. (2012). Mol Cell Proteomics</t>
  </si>
  <si>
    <t>http://www.ncbi.nlm.nih.gov/pubmed/22586326</t>
  </si>
  <si>
    <t>Rowbotham-Mermoud-2011</t>
  </si>
  <si>
    <t>Maintenance of silent chromatin through replication requires SWI/SNF-like chromatin remodeler SMARCAD1. Rowbotham et al. (2011). Mol Cell</t>
  </si>
  <si>
    <t>http://www.ncbi.nlm.nih.gov/pubmed/21549307</t>
  </si>
  <si>
    <t>Pichlmair-Superti-Furga-2012</t>
  </si>
  <si>
    <t>Viral immune modulators perturb the human molecular network by common and unique strategies. Pichlmair et al. (2012). Nature</t>
  </si>
  <si>
    <t>http://www.ncbi.nlm.nih.gov/pubmed/22810585</t>
  </si>
  <si>
    <t>Das-Broemer-2019</t>
  </si>
  <si>
    <t>New roles for the de-ubiquitylating enzyme OTUD4 in an RNA-protein network and RNA granules. Das et al. (2019). J Cell Sci</t>
  </si>
  <si>
    <t>http://www.ncbi.nlm.nih.gov/pubmed/31138677</t>
  </si>
  <si>
    <t>Scholz-Taylor-2016</t>
  </si>
  <si>
    <t>FIH Regulates Cellular Metabolism through Hydroxylation of the Deubiquitinase OTUB1. Scholz et al. (2016). PLoS Biol</t>
  </si>
  <si>
    <t>http://www.ncbi.nlm.nih.gov/pubmed/26752685</t>
  </si>
  <si>
    <t>Chen-Zhang-2013</t>
  </si>
  <si>
    <t>Quantitative study of the interactome of PKCÎ¶ involved in the EGF-induced tumor cell chemotaxis. Chen et al. (2013). J Proteome Res</t>
  </si>
  <si>
    <t>http://www.ncbi.nlm.nih.gov/pubmed/23402259</t>
  </si>
  <si>
    <t>Bennett-Harper-2010</t>
  </si>
  <si>
    <t>Dynamics of cullin-RING ubiquitin ligase network revealed by systematic quantitative proteomics. Bennett et al. (2010). Cell</t>
  </si>
  <si>
    <t>http://www.ncbi.nlm.nih.gov/pubmed/21145461</t>
  </si>
  <si>
    <t>St-Denis-Gingras-2016</t>
  </si>
  <si>
    <t>Phenotypic and Interaction Profiling of the Human Phosphatases Identifies Diverse Mitotic Regulators. St-Denis et al. (2016). Cell Rep</t>
  </si>
  <si>
    <t>http://www.ncbi.nlm.nih.gov/pubmed/27880917</t>
  </si>
  <si>
    <t>Gilmore-Washburn-2016</t>
  </si>
  <si>
    <t>WDR76 Co-Localizes with Heterochromatin Related Proteins and Rapidly Responds to DNA Damage. Gilmore et al. (2016). PLoS One</t>
  </si>
  <si>
    <t>http://www.ncbi.nlm.nih.gov/pubmed/27248496</t>
  </si>
  <si>
    <t>Noguchi-Kawahara-2018</t>
  </si>
  <si>
    <t>ZFP36L2 is a cell cycle-regulated CCCH protein necessary for DNA lesion-induced S-phase arrest. Noguchi et al. (2018). Biol Open</t>
  </si>
  <si>
    <t>http://www.ncbi.nlm.nih.gov/pubmed/29449217</t>
  </si>
  <si>
    <t>Miyamoto-Sato-Yanagawa-2010</t>
  </si>
  <si>
    <t>A comprehensive resource of interacting protein regions for refining human transcription factor networks. Miyamoto-Sato et al. (2010). PLoS One</t>
  </si>
  <si>
    <t>http://www.ncbi.nlm.nih.gov/pubmed/20195357</t>
  </si>
  <si>
    <t>Large-scale mapping of human protein-protein interactions by mass spectrometry. Ewing et al. (2007). Mol Syst Biol</t>
  </si>
  <si>
    <t>http://www.ncbi.nlm.nih.gov/pubmed/17353931</t>
  </si>
  <si>
    <t>Panorama of ancient metazoan macromolecular complexes. Wan et al. (2015). Nature</t>
  </si>
  <si>
    <t>http://www.ncbi.nlm.nih.gov/pubmed/26344197</t>
  </si>
  <si>
    <t>Zeller-Wei-2006</t>
  </si>
  <si>
    <t>Global mapping of c-Myc binding sites and target gene networks in human B cells. Zeller et al. (2006). Proc Natl Acad Sci U S A</t>
  </si>
  <si>
    <t>http://www.ncbi.nlm.nih.gov/pubmed/17093053</t>
  </si>
  <si>
    <t>Suter-Wanker-2013</t>
  </si>
  <si>
    <t>Development and application of a DNA microarray-based yeast two-hybrid system. Suter et al. (2013). Nucleic Acids Res</t>
  </si>
  <si>
    <t>http://www.ncbi.nlm.nih.gov/pubmed/23275563</t>
  </si>
  <si>
    <t>Zhou-Hanemann-2016</t>
  </si>
  <si>
    <t>The scaffold protein KSR1, a novel therapeutic target for the treatment of Merlin-deficient tumors. Zhou et al. (2016). Oncogene</t>
  </si>
  <si>
    <t>http://www.ncbi.nlm.nih.gov/pubmed/26549023</t>
  </si>
  <si>
    <t>Stehling-Lill-2012</t>
  </si>
  <si>
    <t>MMS19 assembles iron-sulfur proteins required for DNA metabolism and genomic integrity. Stehling et al. (2012). Science</t>
  </si>
  <si>
    <t>http://www.ncbi.nlm.nih.gov/pubmed/22678362</t>
  </si>
  <si>
    <t>Jang-Trono-2018</t>
  </si>
  <si>
    <t>KAP1 facilitates reinstatement of heterochromatin after DNA replication. Jang et al. (2018). Nucleic Acids Res</t>
  </si>
  <si>
    <t>http://www.ncbi.nlm.nih.gov/pubmed/29955894</t>
  </si>
  <si>
    <t>Rosenbluh-Hahn-2016</t>
  </si>
  <si>
    <t>Genetic and Proteomic Interrogation of Lower Confidence Candidate Genes Reveals Signaling Networks in Î²-Catenin-Active Cancers. Rosenbluh et al. (2016). Cell Syst</t>
  </si>
  <si>
    <t>http://www.ncbi.nlm.nih.gov/pubmed/27684187</t>
  </si>
  <si>
    <t>St-Denis-Gingras-2015</t>
  </si>
  <si>
    <t>Myotubularin-related proteins 3 and 4 interact with polo-like kinase 1 and centrosomal protein of 55 kDa to ensure proper abscission. St-Denis et al. (2015). Mol Cell Proteomics</t>
  </si>
  <si>
    <t>http://www.ncbi.nlm.nih.gov/pubmed/25659891</t>
  </si>
  <si>
    <t>Kang-Shin-2015</t>
  </si>
  <si>
    <t>Repression of rRNA transcription by PARIS contributes to Parkinson's disease. Kang et al. (2015). Neurobiol Dis</t>
  </si>
  <si>
    <t>http://www.ncbi.nlm.nih.gov/pubmed/25315684</t>
  </si>
  <si>
    <t>Bett-Hay-2013</t>
  </si>
  <si>
    <t>The P-body component USP52/PAN2 is a novel regulator of HIF1A mRNA stability. Bett et al. (2013). Biochem J</t>
  </si>
  <si>
    <t>http://www.ncbi.nlm.nih.gov/pubmed/23398456</t>
  </si>
  <si>
    <t>Barr-Knapp-2009</t>
  </si>
  <si>
    <t>Large-scale structural analysis of the classical human protein tyrosine phosphatome. Barr et al. (2009). Cell</t>
  </si>
  <si>
    <t>http://www.ncbi.nlm.nih.gov/pubmed/19167335</t>
  </si>
  <si>
    <t>Hu-Woods-2019</t>
  </si>
  <si>
    <t>CTDP1 regulates breast cancer survival and DNA repair through BRCT-specific interactions with FANCI. Hu et al. (2019). Cell Death Discov</t>
  </si>
  <si>
    <t>http://www.ncbi.nlm.nih.gov/pubmed/31240132</t>
  </si>
  <si>
    <t>Zhang-Xu-2018</t>
  </si>
  <si>
    <t>Revealing A-Raf functions through its interactome. Zhang et al. (2018). Biochim Biophys Acta Proteins Proteom</t>
  </si>
  <si>
    <t>http://www.ncbi.nlm.nih.gov/pubmed/29777862</t>
  </si>
  <si>
    <t>Li-Dorf-2011 A</t>
  </si>
  <si>
    <t>Mapping a dynamic innate immunity protein interaction network regulating type I interferon production. Li et al. (2011). Immunity</t>
  </si>
  <si>
    <t>http://www.ncbi.nlm.nih.gov/pubmed/21903422</t>
  </si>
  <si>
    <t>Perez-Hernandez-YÃ¡Ã±ez-MÃ³-2013</t>
  </si>
  <si>
    <t>The intracellular interactome of tetraspanin-enriched microdomains reveals their function as sorting machineries toward exosomes. Perez-Hernandez et al. (2013). J Biol Chem</t>
  </si>
  <si>
    <t>http://www.ncbi.nlm.nih.gov/pubmed/23463506</t>
  </si>
  <si>
    <t>Weith-Meyer-2018</t>
  </si>
  <si>
    <t>Ubiquitin-Independent Disassembly by a p97 AAA-ATPase Complex Drives PP1 Holoenzyme Formation. Weith et al. (2018). Mol Cell</t>
  </si>
  <si>
    <t>http://www.ncbi.nlm.nih.gov/pubmed/30344098</t>
  </si>
  <si>
    <t>Ivanochko-Arrowsmith-2019</t>
  </si>
  <si>
    <t>Direct interaction between the PRDM3 and PRDM16 tumor suppressors and the NuRD chromatin remodeling complex. Ivanochko et al. (2019). Nucleic Acids Res</t>
  </si>
  <si>
    <t>http://www.ncbi.nlm.nih.gov/pubmed/30462309</t>
  </si>
  <si>
    <t>Brady-Omary-2018</t>
  </si>
  <si>
    <t>Nuclear lamina genetic variants, including a truncated LAP2, in twins and siblings with nonalcoholic fatty liver disease. Brady et al. (2018). Hepatology</t>
  </si>
  <si>
    <t>http://www.ncbi.nlm.nih.gov/pubmed/28902428</t>
  </si>
  <si>
    <t>Brehme-Superti-Furga-2009</t>
  </si>
  <si>
    <t>Charting the molecular network of the drug target Bcr-Abl. Brehme et al. (2009). Proc Natl Acad Sci U S A</t>
  </si>
  <si>
    <t>http://www.ncbi.nlm.nih.gov/pubmed/19380743</t>
  </si>
  <si>
    <t>Barrios-Rodiles-Wrana-2005</t>
  </si>
  <si>
    <t>High-throughput mapping of a dynamic signaling network in mammalian cells. Barrios-Rodiles et al. (2005). Science</t>
  </si>
  <si>
    <t>http://www.ncbi.nlm.nih.gov/pubmed/15761153</t>
  </si>
  <si>
    <t>Raman-Harper-2015</t>
  </si>
  <si>
    <t>Systematic proteomics of the VCP-UBXD adaptor network identifies a role for UBXN10 in regulating ciliogenesis. Raman et al. (2015). Nat Cell Biol</t>
  </si>
  <si>
    <t>http://www.ncbi.nlm.nih.gov/pubmed/26389662</t>
  </si>
  <si>
    <t>Yang-Maurer-2018</t>
  </si>
  <si>
    <t>rec-YnH enables simultaneous many-by-many detection of direct protein-protein and protein-RNA interactions. Yang et al. (2018). Nat Commun</t>
  </si>
  <si>
    <t>http://www.ncbi.nlm.nih.gov/pubmed/30217970</t>
  </si>
  <si>
    <t>Virok-FÃ¼lÃ¶p-2011</t>
  </si>
  <si>
    <t>Protein array based interactome analysis of amyloid-Î² indicates an inhibition of protein translation. Virok et al. (2011). J Proteome Res</t>
  </si>
  <si>
    <t>http://www.ncbi.nlm.nih.gov/pubmed/21244100</t>
  </si>
  <si>
    <t>Taipale-Lindquist-2012</t>
  </si>
  <si>
    <t>Quantitative analysis of HSP90-client interactions reveals principles of substrate recognition. Taipale et al. (2012). Cell</t>
  </si>
  <si>
    <t>http://www.ncbi.nlm.nih.gov/pubmed/22939624</t>
  </si>
  <si>
    <t>Reactome: a knowledge base of biologic pathways and processes. Vastrik et al. (2007). Genome Biol</t>
  </si>
  <si>
    <t>http://www.ncbi.nlm.nih.gov/pubmed/17367534</t>
  </si>
  <si>
    <t>Papp-Lamia-2015</t>
  </si>
  <si>
    <t>DNA damage shifts circadian clock time via Hausp-dependent Cry1 stabilization. Papp et al. (2015). Elife</t>
  </si>
  <si>
    <t>http://www.ncbi.nlm.nih.gov/pubmed/25756610</t>
  </si>
  <si>
    <t>Neganova-Lako-2011</t>
  </si>
  <si>
    <t>An important role for CDK2 in G1 to S checkpoint activation and DNA damage response in human embryonic stem cells. Neganova et al. (2011). Stem Cells</t>
  </si>
  <si>
    <t>http://www.ncbi.nlm.nih.gov/pubmed/21319273</t>
  </si>
  <si>
    <t>Kumar-Vertegaal-2017</t>
  </si>
  <si>
    <t>The STUbL RNF4 regulates protein group SUMOylation by targeting the SUMO conjugation machinery. Kumar et al. (2017). Nat Commun</t>
  </si>
  <si>
    <t>http://www.ncbi.nlm.nih.gov/pubmed/29180619</t>
  </si>
  <si>
    <t>Simabuco-Zanchin-2019</t>
  </si>
  <si>
    <t>Interactome analysis of the human Cap-specific mRNA (nucleoside-2'-O-)-methyltransferase 1 (hMTr1) protein. Simabuco et al. (2019). J Cell Biochem</t>
  </si>
  <si>
    <t>http://www.ncbi.nlm.nih.gov/pubmed/30320910</t>
  </si>
  <si>
    <t>Behrends-Harper-2010</t>
  </si>
  <si>
    <t>Network organization of the human autophagy system. Behrends et al. (2010). Nature</t>
  </si>
  <si>
    <t>http://www.ncbi.nlm.nih.gov/pubmed/20562859</t>
  </si>
  <si>
    <t>Architecture of the human interactome defines protein communities and disease networks. Huttlin et al. (2017). Nature</t>
  </si>
  <si>
    <t>http://www.ncbi.nlm.nih.gov/pubmed/28514442</t>
  </si>
  <si>
    <t>Galligan-Howley-2015</t>
  </si>
  <si>
    <t>Proteomic analysis and identification of cellular interactors of the giant ubiquitin ligase HERC2. Galligan et al. (2015). J Proteome Res</t>
  </si>
  <si>
    <t>http://www.ncbi.nlm.nih.gov/pubmed/25476789</t>
  </si>
  <si>
    <t>McNamara-D'Orso-2016</t>
  </si>
  <si>
    <t>KAP1 Recruitment of the 7SK snRNP Complex to Promoters Enables Transcription Elongation by RNA Polymerase II. McNamara et al. (2016). Mol Cell</t>
  </si>
  <si>
    <t>http://www.ncbi.nlm.nih.gov/pubmed/26725010</t>
  </si>
  <si>
    <t>Davis-Glaunsinger-2015</t>
  </si>
  <si>
    <t>Global mapping of herpesvirus-host protein complexes reveals a transcription strategy for late genes. Davis et al. (2015). Mol Cell</t>
  </si>
  <si>
    <t>http://www.ncbi.nlm.nih.gov/pubmed/25544563</t>
  </si>
  <si>
    <t>Sahni-Vidal-2015</t>
  </si>
  <si>
    <t>Widespread macromolecular interaction perturbations in human genetic disorders. Sahni et al. (2015). Cell</t>
  </si>
  <si>
    <t>http://www.ncbi.nlm.nih.gov/pubmed/25910212</t>
  </si>
  <si>
    <t>Christianson-Kopito-2011</t>
  </si>
  <si>
    <t>Defining human ERAD networks through an integrative mapping strategy. Christianson et al. (2011). Nat Cell Biol</t>
  </si>
  <si>
    <t>http://www.ncbi.nlm.nih.gov/pubmed/22119785</t>
  </si>
  <si>
    <t>Interaction proteomics analysis of polycomb proteins defines distinct PRC1 complexes in mammalian cells. Vandamme et al. (2011). Mol Cell Proteomics</t>
  </si>
  <si>
    <t>http://www.ncbi.nlm.nih.gov/pubmed/21282530</t>
  </si>
  <si>
    <t>A human protein-protein interaction network: a resource for annotating the proteome. Stelzl et al. (2005). Cell</t>
  </si>
  <si>
    <t>http://www.ncbi.nlm.nih.gov/pubmed/16169070</t>
  </si>
  <si>
    <t>Liebelt-Vertegaal-2020</t>
  </si>
  <si>
    <t>Transcription-coupled nucleotide excision repair is coordinated by ubiquitin and SUMO in response to ultraviolet irradiation. Liebelt et al. (2020). Nucleic Acids Res</t>
  </si>
  <si>
    <t>http://www.ncbi.nlm.nih.gov/pubmed/31722399</t>
  </si>
  <si>
    <t>Hauri-Gstaiger-2013</t>
  </si>
  <si>
    <t>Interaction proteome of human Hippo signaling: modular control of the co-activator YAP1. Hauri et al. (2013). Mol Syst Biol</t>
  </si>
  <si>
    <t>http://www.ncbi.nlm.nih.gov/pubmed/24366813</t>
  </si>
  <si>
    <t>Corominas-Iakoucheva-2014</t>
  </si>
  <si>
    <t>Protein interaction network of alternatively spliced isoforms from brain links genetic risk factors for autism. Corominas et al. (2014). Nat Commun</t>
  </si>
  <si>
    <t>http://www.ncbi.nlm.nih.gov/pubmed/24722188</t>
  </si>
  <si>
    <t>Asadi-Dhanvantari-2018</t>
  </si>
  <si>
    <t>Plasticity in the Glucagon Interactome Reveals Novel Proteins That Regulate Glucagon Secretion in Î±-TC1-6 Cells. Asadi et al. (2018). Front Endocrinol (Lausanne)</t>
  </si>
  <si>
    <t>http://www.ncbi.nlm.nih.gov/pubmed/30713523</t>
  </si>
  <si>
    <t>Milev-Mouland-2012</t>
  </si>
  <si>
    <t>Characterization of staufen1 ribonucleoproteins by mass spectrometry and biochemical analyses reveal the presence of diverse host proteins associated with human immunodeficiency virus type 1. Milev et al. (2012). Front Microbiol</t>
  </si>
  <si>
    <t>http://www.ncbi.nlm.nih.gov/pubmed/23125841</t>
  </si>
  <si>
    <t>Abu-Odeh-Aqeilan-2014</t>
  </si>
  <si>
    <t>Characterizing WW domain interactions of tumor suppressor WWOX reveals its association with multiprotein networks. Abu-Odeh et al. (2014). J Biol Chem</t>
  </si>
  <si>
    <t>http://www.ncbi.nlm.nih.gov/pubmed/24550385</t>
  </si>
  <si>
    <t>Ravasi-Hayashizaki-2010</t>
  </si>
  <si>
    <t>An atlas of combinatorial transcriptional regulation in mouse and man. Ravasi et al. (2010). Cell</t>
  </si>
  <si>
    <t>http://www.ncbi.nlm.nih.gov/pubmed/20211142</t>
  </si>
  <si>
    <t>Teixeira-Gomes-2010</t>
  </si>
  <si>
    <t>Identification of FBXO25-interacting proteins using an integrated proteomics approach. Teixeira et al. (2010). Proteomics</t>
  </si>
  <si>
    <t>http://www.ncbi.nlm.nih.gov/pubmed/20473970</t>
  </si>
  <si>
    <t>Blandin-Richard-2013</t>
  </si>
  <si>
    <t>A human skeletal muscle interactome centered on proteins involved in muscular dystrophies: LGMD interactome. Blandin et al. (2013). Skelet Muscle</t>
  </si>
  <si>
    <t>http://www.ncbi.nlm.nih.gov/pubmed/23414517</t>
  </si>
  <si>
    <t>Albers-Koegl-2005</t>
  </si>
  <si>
    <t>Automated yeast two-hybrid screening for nuclear receptor-interacting proteins. Albers et al. (2005). Mol Cell Proteomics</t>
  </si>
  <si>
    <t>http://www.ncbi.nlm.nih.gov/pubmed/15604093</t>
  </si>
  <si>
    <t>Hermjakob-Apweiler-2004</t>
  </si>
  <si>
    <t>IntAct: an open source molecular interaction database. Hermjakob et al. (2004). Nucleic Acids Res</t>
  </si>
  <si>
    <t>http://www.ncbi.nlm.nih.gov/pubmed/14681455</t>
  </si>
  <si>
    <t>Hou-Chen-2018</t>
  </si>
  <si>
    <t>Profiling the interactome of protein kinase C Î¶ by proteomics and bioinformatics. Hou et al. (2018). Proteome Sci</t>
  </si>
  <si>
    <t>http://www.ncbi.nlm.nih.gov/pubmed/29491746</t>
  </si>
  <si>
    <t>Zhou-Conrads-2004</t>
  </si>
  <si>
    <t>An investigation into the human serum "interactome". Zhou et al. (2004). Electrophoresis</t>
  </si>
  <si>
    <t>http://www.ncbi.nlm.nih.gov/pubmed/15174051</t>
  </si>
  <si>
    <t>Gautier-Hall-2009</t>
  </si>
  <si>
    <t>In vitro nuclear interactome of the HIV-1 Tat protein. Gautier et al. (2009). Retrovirology</t>
  </si>
  <si>
    <t>http://www.ncbi.nlm.nih.gov/pubmed/19454010</t>
  </si>
  <si>
    <t>Xie-Cong-2013</t>
  </si>
  <si>
    <t>Deubiquitinase FAM/USP9X interacts with the E3 ubiquitin ligase SMURF1 protein and protects it from ligase activity-dependent self-degradation. Xie et al. (2013). J Biol Chem</t>
  </si>
  <si>
    <t>http://www.ncbi.nlm.nih.gov/pubmed/23184937</t>
  </si>
  <si>
    <t>Grossmann-Stelzl-2015</t>
  </si>
  <si>
    <t>Phospho-tyrosine dependent protein-protein interaction network. Grossmann et al. (2015). Mol Syst Biol</t>
  </si>
  <si>
    <t>http://www.ncbi.nlm.nih.gov/pubmed/25814554</t>
  </si>
  <si>
    <t>Moon-Kim-2014</t>
  </si>
  <si>
    <t>Interactome analysis of AMP-activated protein kinase (AMPK)-Î±1 and -Î²1 in INS-1 pancreatic beta-cells by affinity purification-mass spectrometry. Moon et al. (2014). Sci Rep</t>
  </si>
  <si>
    <t>http://www.ncbi.nlm.nih.gov/pubmed/24625528</t>
  </si>
  <si>
    <t>OlÃ¡h-OvÃ¡di-2011</t>
  </si>
  <si>
    <t>Interactions of pathological hallmark proteins: tubulin polymerization promoting protein/p25, beta-amyloid, and alpha-synuclein. OlÃ¡h et al. (2011). J Biol Chem</t>
  </si>
  <si>
    <t>http://www.ncbi.nlm.nih.gov/pubmed/21832049</t>
  </si>
  <si>
    <t>Faust-Frankel-2018</t>
  </si>
  <si>
    <t>The HIV-1 Tat protein recruits a ubiquitin ligase to reorganize the 7SK snRNP for transcriptional activation. Faust et al. (2018). Elife</t>
  </si>
  <si>
    <t>http://www.ncbi.nlm.nih.gov/pubmed/29845934</t>
  </si>
  <si>
    <t>LuTHy: a double-readout bioluminescence-based two-hybrid technology for quantitative mapping of protein-protein interactions in mammalian cells. Trepte et al. (2018). Mol Syst Biol</t>
  </si>
  <si>
    <t>http://www.ncbi.nlm.nih.gov/pubmed/29997244</t>
  </si>
  <si>
    <t>Glatter-Gstaiger-2009</t>
  </si>
  <si>
    <t>An integrated workflow for charting the human interaction proteome: insights into the PP2A system. Glatter et al. (2009). Mol Syst Biol</t>
  </si>
  <si>
    <t>http://www.ncbi.nlm.nih.gov/pubmed/19156129</t>
  </si>
  <si>
    <t>Nakayama-Ohara-2002</t>
  </si>
  <si>
    <t>Protein-protein interactions between large proteins: two-hybrid screening using a functionally classified library composed of long cDNAs. Nakayama et al. (2002). Genome Res</t>
  </si>
  <si>
    <t>http://www.ncbi.nlm.nih.gov/pubmed/12421765</t>
  </si>
  <si>
    <t>Taipale-Lindquist-2014</t>
  </si>
  <si>
    <t>A quantitative chaperone interaction network reveals the architecture of cellular protein homeostasis pathways. Taipale et al. (2014). Cell</t>
  </si>
  <si>
    <t>http://www.ncbi.nlm.nih.gov/pubmed/25036637</t>
  </si>
  <si>
    <t>Chitale-Richly-2017</t>
  </si>
  <si>
    <t>Nuclear organization of nucleotide excision repair is mediated by RING1B dependent H2A-ubiquitylation. Chitale et al. (2017). Oncotarget</t>
  </si>
  <si>
    <t>http://www.ncbi.nlm.nih.gov/pubmed/28416769</t>
  </si>
  <si>
    <t>Garzia-Sonenberg-2017</t>
  </si>
  <si>
    <t>The E3 ubiquitin ligase and RNA-binding protein ZNF598 orchestrates ribosome quality control of premature polyadenylated mRNAs. Garzia et al. (2017). Nat Commun</t>
  </si>
  <si>
    <t>http://www.ncbi.nlm.nih.gov/pubmed/28685749</t>
  </si>
  <si>
    <t>Swayampakula-Dedhar-2017</t>
  </si>
  <si>
    <t>The interactome of metabolic enzyme carbonic anhydrase IX reveals novel roles in tumor cell migration and invadopodia/MMP14-mediated invasion. Swayampakula et al. (2017). Oncogene</t>
  </si>
  <si>
    <t>http://www.ncbi.nlm.nih.gov/pubmed/28692057</t>
  </si>
  <si>
    <t>Kahle-Zoghbi-2011</t>
  </si>
  <si>
    <t>Comparison of an expanded ataxia interactome with patient medical records reveals a relationship between macular degeneration and ataxia. Kahle et al. (2011). Hum Mol Genet</t>
  </si>
  <si>
    <t>http://www.ncbi.nlm.nih.gov/pubmed/21078624</t>
  </si>
  <si>
    <t>Persaud-Rotin-2009 A</t>
  </si>
  <si>
    <t>Comparison of substrate specificity of the ubiquitin ligases Nedd4 and Nedd4-2 using proteome arrays. Persaud et al. (2009). Mol Syst Biol</t>
  </si>
  <si>
    <t>http://www.ncbi.nlm.nih.gov/pubmed/19953087</t>
  </si>
  <si>
    <t>Oliviero-Cagney-2015</t>
  </si>
  <si>
    <t>The variant Polycomb Repressor Complex 1 component PCGF1 interacts with a pluripotency sub-network that includes DPPA4, a regulator of embryogenesis. Oliviero et al. (2015). Sci Rep</t>
  </si>
  <si>
    <t>http://www.ncbi.nlm.nih.gov/pubmed/26687479</t>
  </si>
  <si>
    <t>Gloeckner-Ueffing-2007</t>
  </si>
  <si>
    <t>A novel tandem affinity purification strategy for the efficient isolation and characterisation of native protein complexes. Gloeckner et al. (2007). Proteomics</t>
  </si>
  <si>
    <t>http://www.ncbi.nlm.nih.gov/pubmed/17979178</t>
  </si>
  <si>
    <t>Karras-Soengas-2019</t>
  </si>
  <si>
    <t>p62/SQSTM1 Fuels Melanoma Progression by Opposing mRNA Decay of a Selective Set of Pro-metastatic Factors. Karras et al. (2019). Cancer Cell</t>
  </si>
  <si>
    <t>http://www.ncbi.nlm.nih.gov/pubmed/30581152</t>
  </si>
  <si>
    <t>Cooper-Green-2015</t>
  </si>
  <si>
    <t>A fluorescent bimolecular complementation screen reveals MAF1, RNF7 and SETD3 as PCNA-associated proteins in human cells. Cooper et al. (2015). Cell Cycle</t>
  </si>
  <si>
    <t>http://www.ncbi.nlm.nih.gov/pubmed/26030842</t>
  </si>
  <si>
    <t>Low-Heck-2014</t>
  </si>
  <si>
    <t>A systems-wide screen identifies substrates of the SCFÎ²TrCP ubiquitin ligase. Low et al. (2014). Sci Signal</t>
  </si>
  <si>
    <t>http://www.ncbi.nlm.nih.gov/pubmed/25515538</t>
  </si>
  <si>
    <t>A census of human soluble protein complexes. Havugimana et al. (2012). Cell</t>
  </si>
  <si>
    <t>http://www.ncbi.nlm.nih.gov/pubmed/22939629</t>
  </si>
  <si>
    <t>Mugabo-Lim-2018</t>
  </si>
  <si>
    <t>Elucidation of the 14-3-3Î¶ interactome reveals critical roles of RNA-splicing factors during adipogenesis. Mugabo et al. (2018). J Biol Chem</t>
  </si>
  <si>
    <t>http://www.ncbi.nlm.nih.gov/pubmed/29530978</t>
  </si>
  <si>
    <t>Soler-LÃ³pez-Aloy-2011</t>
  </si>
  <si>
    <t>Interactome mapping suggests new mechanistic details underlying Alzheimer's disease. Soler-LÃ³pez et al. (2011). Genome Res</t>
  </si>
  <si>
    <t>http://www.ncbi.nlm.nih.gov/pubmed/21163940</t>
  </si>
  <si>
    <t>Yang-Brasier-2015</t>
  </si>
  <si>
    <t>Systematic Determination of Human Cyclin Dependent Kinase (CDK)-9 Interactome Identifies Novel Functions in RNA Splicing Mediated by the DEAD Box (DDX)-5/17 RNA Helicases. Yang et al. (2015). Mol Cell Proteomics</t>
  </si>
  <si>
    <t>http://www.ncbi.nlm.nih.gov/pubmed/26209609</t>
  </si>
  <si>
    <t>Teixeira-Laman-2016 B</t>
  </si>
  <si>
    <t>Hayes-UrbÃ©-2012</t>
  </si>
  <si>
    <t>Direct and indirect control of mitogen-activated protein kinase pathway-associated components, BRAP/IMP E3 ubiquitin ligase and CRAF/RAF1 kinase, by the deubiquitylating enzyme USP15. Hayes et al. (2012). J Biol Chem</t>
  </si>
  <si>
    <t>http://www.ncbi.nlm.nih.gov/pubmed/23105109</t>
  </si>
  <si>
    <t>Joshi-Cristea-2013</t>
  </si>
  <si>
    <t>The functional interactome landscape of the human histone deacetylase family. Joshi et al. (2013). Mol Syst Biol</t>
  </si>
  <si>
    <t>http://www.ncbi.nlm.nih.gov/pubmed/23752268</t>
  </si>
  <si>
    <t>Yu-Chow-2013</t>
  </si>
  <si>
    <t>VCP phosphorylation-dependent interaction partners prevent apoptosis in Helicobacter pylori-infected gastric epithelial cells. Yu et al. (2013). PLoS One</t>
  </si>
  <si>
    <t>http://www.ncbi.nlm.nih.gov/pubmed/23383273</t>
  </si>
  <si>
    <t>Greco-Cristea-2011</t>
  </si>
  <si>
    <t>Nuclear import of histone deacetylase 5 by requisite nuclear localization signal phosphorylation. Greco et al. (2011). Mol Cell Proteomics</t>
  </si>
  <si>
    <t>http://www.ncbi.nlm.nih.gov/pubmed/21081666</t>
  </si>
  <si>
    <t>Reinke-Keating-2013</t>
  </si>
  <si>
    <t>Networks of bZIP protein-protein interactions diversified over a billion years of evolution. Reinke et al. (2013). Science</t>
  </si>
  <si>
    <t>http://www.ncbi.nlm.nih.gov/pubmed/23661758</t>
  </si>
  <si>
    <t>Li-Dorf-2011 B</t>
  </si>
  <si>
    <t>Liu-Tan-2018</t>
  </si>
  <si>
    <t>Proteome-wide analysis of USP14 substrates revealed its role in hepatosteatosis via stabilization of FASN. Liu et al. (2018). Nat Commun</t>
  </si>
  <si>
    <t>http://www.ncbi.nlm.nih.gov/pubmed/30425250</t>
  </si>
  <si>
    <t>LlÃ¨res-Lamond-2010</t>
  </si>
  <si>
    <t>Direct interaction between hnRNP-M and CDC5L/PLRG1 proteins affects alternative splice site choice. LlÃ¨res et al. (2010). EMBO Rep</t>
  </si>
  <si>
    <t>http://www.ncbi.nlm.nih.gov/pubmed/20467437</t>
  </si>
  <si>
    <t>Viita-Vartiainen-2019</t>
  </si>
  <si>
    <t>Nuclear actin interactome analysis links actin to KAT14 histone acetyl transferase and mRNA splicing. Viita et al. (2019). J Cell Sci</t>
  </si>
  <si>
    <t>http://www.ncbi.nlm.nih.gov/pubmed/30890647</t>
  </si>
  <si>
    <t>Zhao-Krug-2005</t>
  </si>
  <si>
    <t>Human ISG15 conjugation targets both IFN-induced and constitutively expressed proteins functioning in diverse cellular pathways. Zhao et al. (2005). Proc Natl Acad Sci U S A</t>
  </si>
  <si>
    <t>http://www.ncbi.nlm.nih.gov/pubmed/16009940</t>
  </si>
  <si>
    <t>Xu-Ye-2012</t>
  </si>
  <si>
    <t>SGTA recognizes a noncanonical ubiquitin-like domain in the Bag6-Ubl4A-Trc35 complex to promote endoplasmic reticulum-associated degradation. Xu et al. (2012). Cell Rep</t>
  </si>
  <si>
    <t>http://www.ncbi.nlm.nih.gov/pubmed/23246001</t>
  </si>
  <si>
    <t>Freibaum-Taylor-2010</t>
  </si>
  <si>
    <t>Global analysis of TDP-43 interacting proteins reveals strong association with RNA splicing and translation machinery. Freibaum et al. (2010). J Proteome Res</t>
  </si>
  <si>
    <t>http://www.ncbi.nlm.nih.gov/pubmed/20020773</t>
  </si>
  <si>
    <t>Lu-Zhang-2013</t>
  </si>
  <si>
    <t>The HECT type ubiquitin ligase NEDL2 is degraded by anaphase-promoting complex/cyclosome (APC/C)-Cdh1, and its tight regulation maintains the metaphase to anaphase transition. Lu et al. (2013). J Biol Chem</t>
  </si>
  <si>
    <t>http://www.ncbi.nlm.nih.gov/pubmed/24163370</t>
  </si>
  <si>
    <t>Murakawa-Landthaler-2015</t>
  </si>
  <si>
    <t>RC3H1 post-transcriptionally regulates A20 mRNA and modulates the activity of the IKK/NF-ÎºB pathway. Murakawa et al. (2015). Nat Commun</t>
  </si>
  <si>
    <t>http://www.ncbi.nlm.nih.gov/pubmed/26170170</t>
  </si>
  <si>
    <t>Chen-Ge-2013 A</t>
  </si>
  <si>
    <t>Bcl2-associated athanogene 3 interactome analysis reveals a new role in modulating proteasome activity. Chen et al. (2013). Mol Cell Proteomics</t>
  </si>
  <si>
    <t>http://www.ncbi.nlm.nih.gov/pubmed/23824909</t>
  </si>
  <si>
    <t>Wang-Balch-2006</t>
  </si>
  <si>
    <t>Hsp90 cochaperone Aha1 downregulation rescues misfolding of CFTR in cystic fibrosis. Wang et al. (2006). Cell</t>
  </si>
  <si>
    <t>http://www.ncbi.nlm.nih.gov/pubmed/17110338</t>
  </si>
  <si>
    <t>Jirawatnotai-Sicinski-2011</t>
  </si>
  <si>
    <t>A function for cyclin D1 in DNA repair uncovered by protein interactome analyses in human cancers. Jirawatnotai et al. (2011). Nature</t>
  </si>
  <si>
    <t>http://www.ncbi.nlm.nih.gov/pubmed/21654808</t>
  </si>
  <si>
    <t>The protein interaction landscape of the human CMGC kinase group. Varjosalo et al. (2013). Cell Rep</t>
  </si>
  <si>
    <t>http://www.ncbi.nlm.nih.gov/pubmed/23602568</t>
  </si>
  <si>
    <t>Couzens-Gingras-2013</t>
  </si>
  <si>
    <t>Protein interaction network of the mammalian Hippo pathway reveals mechanisms of kinase-phosphatase interactions. Couzens et al. (2013). Sci Signal</t>
  </si>
  <si>
    <t>http://www.ncbi.nlm.nih.gov/pubmed/24255178</t>
  </si>
  <si>
    <t>Li-Chen-2015</t>
  </si>
  <si>
    <t>Proteomic analyses reveal distinct chromatin-associated and soluble transcription factor complexes. Li et al. (2015). Mol Syst Biol</t>
  </si>
  <si>
    <t>http://www.ncbi.nlm.nih.gov/pubmed/25609649</t>
  </si>
  <si>
    <t>Gao-Reinberg-2012</t>
  </si>
  <si>
    <t>PCGF homologs, CBX proteins, and RYBP define functionally distinct PRC1 family complexes. Gao et al. (2012). Mol Cell</t>
  </si>
  <si>
    <t>http://www.ncbi.nlm.nih.gov/pubmed/22325352</t>
  </si>
  <si>
    <t>Venkatesan-Vidal-2009</t>
  </si>
  <si>
    <t>An empirical framework for binary interactome mapping. Venkatesan et al. (2009). Nat Methods</t>
  </si>
  <si>
    <t>http://www.ncbi.nlm.nih.gov/pubmed/19060904</t>
  </si>
  <si>
    <t>Newman-Keating-2003</t>
  </si>
  <si>
    <t>Comprehensive identification of human bZIP interactions with coiled-coil arrays. Newman et al. (2003). Science</t>
  </si>
  <si>
    <t>http://www.ncbi.nlm.nih.gov/pubmed/12805554</t>
  </si>
  <si>
    <t>von Hundelshausen-Weber-2017</t>
  </si>
  <si>
    <t>Chemokine interactome mapping enables tailored intervention in acute and chronic inflammation. von Hundelshausen et al. (2017). Sci Transl Med</t>
  </si>
  <si>
    <t>http://www.ncbi.nlm.nih.gov/pubmed/28381538</t>
  </si>
  <si>
    <t>Lampert-Peter-2018</t>
  </si>
  <si>
    <t>The multi-subunit GID/CTLH E3 ubiquitin ligase promotes cell proliferation and targets the transcription factor Hbp1 for degradation. Lampert et al. (2018). Elife</t>
  </si>
  <si>
    <t>http://www.ncbi.nlm.nih.gov/pubmed/29911972</t>
  </si>
  <si>
    <t>Sundell-Ivarsson-2018</t>
  </si>
  <si>
    <t>Proteome-wide analysis of phospho-regulated PDZ domain interactions. Sundell et al. (2018). Mol Syst Biol</t>
  </si>
  <si>
    <t>http://www.ncbi.nlm.nih.gov/pubmed/30126976</t>
  </si>
  <si>
    <t>Lee-Jou-2019</t>
  </si>
  <si>
    <t>Parkinson's disease-associated LRRK2-G2019S mutant acts through regulation of SERCA activity to control ER stress in astrocytes. Lee et al. (2019). Acta Neuropathol Commun</t>
  </si>
  <si>
    <t>http://www.ncbi.nlm.nih.gov/pubmed/31046837</t>
  </si>
  <si>
    <t>Zhang-Wang-2018</t>
  </si>
  <si>
    <t>The intracellular NADH level regulates atrophic nonunion pathogenesis through the CtBP2-p300-Runx2 transcriptional complex. Zhang et al. (2018). Int J Biol Sci</t>
  </si>
  <si>
    <t>http://www.ncbi.nlm.nih.gov/pubmed/30585266</t>
  </si>
  <si>
    <t>Woods-Monteiro-2012 A</t>
  </si>
  <si>
    <t>Charting the landscape of tandem BRCT domain-mediated protein interactions. Woods et al. (2012). Sci Signal</t>
  </si>
  <si>
    <t>http://www.ncbi.nlm.nih.gov/pubmed/22990118</t>
  </si>
  <si>
    <t>Jeronimo-Coulombe-2007</t>
  </si>
  <si>
    <t>Systematic analysis of the protein interaction network for the human transcription machinery reveals the identity of the 7SK capping enzyme. Jeronimo et al. (2007). Mol Cell</t>
  </si>
  <si>
    <t>http://www.ncbi.nlm.nih.gov/pubmed/17643375</t>
  </si>
  <si>
    <t>Bhatnagar-Attie-2014</t>
  </si>
  <si>
    <t>Phosphorylation and degradation of tomosyn-2 de-represses insulin secretion. Bhatnagar et al. (2014). J Biol Chem</t>
  </si>
  <si>
    <t>http://www.ncbi.nlm.nih.gov/pubmed/25002582</t>
  </si>
  <si>
    <t>The BioPlex Network: A Systematic Exploration of the Human Interactome. Huttlin et al. (2015). Cell</t>
  </si>
  <si>
    <t>http://www.ncbi.nlm.nih.gov/pubmed/26186194</t>
  </si>
  <si>
    <t>Raisner-Gascoigne-2018</t>
  </si>
  <si>
    <t>Enhancer Activity Requires CBP/P300 Bromodomain-Dependent Histone H3K27 Acetylation. Raisner et al. (2018). Cell Rep</t>
  </si>
  <si>
    <t>http://www.ncbi.nlm.nih.gov/pubmed/30110629</t>
  </si>
  <si>
    <t>Thompson-Luchansky-2014</t>
  </si>
  <si>
    <t>Quantitative Lys-Ïµ-Gly-Gly (diGly) proteomics coupled with inducible RNAi reveals ubiquitin-mediated proteolysis of DNA damage-inducible transcript 4 (DDIT4) by the E3 ligase HUWE1. Thompson et al. (2014). J Biol Chem</t>
  </si>
  <si>
    <t>http://www.ncbi.nlm.nih.gov/pubmed/25147182</t>
  </si>
  <si>
    <t>Keller-Lee-2014</t>
  </si>
  <si>
    <t>SAICAR induces protein kinase activity of PKM2 that is necessary for sustained proliferative signaling of cancer cells. Keller et al. (2014). Mol Cell</t>
  </si>
  <si>
    <t>http://www.ncbi.nlm.nih.gov/pubmed/24606918</t>
  </si>
  <si>
    <t>Li-Wang-2016</t>
  </si>
  <si>
    <t>Defining the Protein-Protein Interaction Network of the Human Protein Tyrosine Phosphatase Family. Li et al. (2016). Mol Cell Proteomics</t>
  </si>
  <si>
    <t>http://www.ncbi.nlm.nih.gov/pubmed/27432908</t>
  </si>
  <si>
    <t>Xiao-Lefkowitz-2007</t>
  </si>
  <si>
    <t>Functional specialization of beta-arrestin interactions revealed by proteomic analysis. Xiao et al. (2007). Proc Natl Acad Sci U S A</t>
  </si>
  <si>
    <t>http://www.ncbi.nlm.nih.gov/pubmed/17620599</t>
  </si>
  <si>
    <t>IREF-hpidb</t>
  </si>
  <si>
    <t>Khanna-Parnaik-2018</t>
  </si>
  <si>
    <t>E3 ubiquitin ligase RNF123 targets lamin B1 and lamin-binding proteins. Khanna et al. (2018). FEBS J</t>
  </si>
  <si>
    <t>http://www.ncbi.nlm.nih.gov/pubmed/29676528</t>
  </si>
  <si>
    <t>Moutaoufik-Babu-2019</t>
  </si>
  <si>
    <t>Rewiring of the Human Mitochondrial Interactome during Neuronal Reprogramming Reveals Regulators of the Respirasome and Neurogenesis. Moutaoufik et al. (2019). iScience</t>
  </si>
  <si>
    <t>http://www.ncbi.nlm.nih.gov/pubmed/31536960</t>
  </si>
  <si>
    <t>Pankow-Yates-2015</t>
  </si>
  <si>
    <t>âˆ†F508 CFTR interactome remodelling promotes rescue of cystic fibrosis. Pankow et al. (2015). Nature</t>
  </si>
  <si>
    <t>http://www.ncbi.nlm.nih.gov/pubmed/26618866</t>
  </si>
  <si>
    <t>Saez-Vilchez-2018</t>
  </si>
  <si>
    <t>Insights into the ubiquitin-proteasome system of human embryonic stem cells. Saez et al. (2018). Sci Rep</t>
  </si>
  <si>
    <t>http://www.ncbi.nlm.nih.gov/pubmed/29511261</t>
  </si>
  <si>
    <t>SR protein kinases promote splicing of nonconsensus introns. Lipp et al. (2015). Nat Struct Mol Biol</t>
  </si>
  <si>
    <t>http://www.ncbi.nlm.nih.gov/pubmed/26167880</t>
  </si>
  <si>
    <t>Cheng-DeCaprio-2017</t>
  </si>
  <si>
    <t>Merkel cell polyomavirus recruits MYCL to the EP400 complex to promote oncogenesis. Cheng et al. (2017). PLoS Pathog</t>
  </si>
  <si>
    <t>http://www.ncbi.nlm.nih.gov/pubmed/29028833</t>
  </si>
  <si>
    <t>Douanne-BidÃ¨re-2019</t>
  </si>
  <si>
    <t>CYLD Regulates Centriolar Satellites Proteostasis by Counteracting the E3 Ligase MIB1. Douanne et al. (2019). Cell Rep</t>
  </si>
  <si>
    <t>http://www.ncbi.nlm.nih.gov/pubmed/31067453</t>
  </si>
  <si>
    <t>Li-Haura-2013</t>
  </si>
  <si>
    <t>Perturbation of the mutated EGFR interactome identifies vulnerabilities and resistance mechanisms. Li et al. (2013). Mol Syst Biol</t>
  </si>
  <si>
    <t>http://www.ncbi.nlm.nih.gov/pubmed/24189400</t>
  </si>
  <si>
    <t>Havrylov-Redowicz-2009</t>
  </si>
  <si>
    <t>Proteins recruited by SH3 domains of Ruk/CIN85 adaptor identified by LC-MS/MS. Havrylov et al. (2009). Proteome Sci</t>
  </si>
  <si>
    <t>http://www.ncbi.nlm.nih.gov/pubmed/19531213</t>
  </si>
  <si>
    <t>Banks-Washburn-2016</t>
  </si>
  <si>
    <t>TNIP2 is a Hub Protein in the NF-ÎºB Network with Both Protein and RNA Mediated Interactions. Banks et al. (2016). Mol Cell Proteomics</t>
  </si>
  <si>
    <t>http://www.ncbi.nlm.nih.gov/pubmed/27609421</t>
  </si>
  <si>
    <t>Dart-Wells-2015</t>
  </si>
  <si>
    <t>PAK4 promotes kinase-independent stabilization of RhoU to modulate cell adhesion. Dart et al. (2015). J Cell Biol</t>
  </si>
  <si>
    <t>http://www.ncbi.nlm.nih.gov/pubmed/26598620</t>
  </si>
  <si>
    <t>Wilkinson-Coba-2019</t>
  </si>
  <si>
    <t>Endogenous Cell Type-Specific Disrupted in Schizophrenia 1 Interactomes Reveal Protein Networks Associated With Neurodevelopmental Disorders. Wilkinson et al. (2019). Biol Psychiatry</t>
  </si>
  <si>
    <t>http://www.ncbi.nlm.nih.gov/pubmed/29961565</t>
  </si>
  <si>
    <t>Winczura-Jensen-2018</t>
  </si>
  <si>
    <t>Characterizing ZC3H18, a Multi-domain Protein at the Interface of RNA Production and Destruction Decisions. Winczura et al. (2018). Cell Rep</t>
  </si>
  <si>
    <t>http://www.ncbi.nlm.nih.gov/pubmed/29298432</t>
  </si>
  <si>
    <t>Phillips-Corn-2013</t>
  </si>
  <si>
    <t>Conformational dynamics control ubiquitin-deubiquitinase interactions and influence in vivo signaling. Phillips et al. (2013). Proc Natl Acad Sci U S A</t>
  </si>
  <si>
    <t>http://www.ncbi.nlm.nih.gov/pubmed/23801757</t>
  </si>
  <si>
    <t>Floyd-Pagliarini-2016</t>
  </si>
  <si>
    <t>Mitochondrial Protein Interaction Mapping Identifies Regulators of Respiratory Chain Function. Floyd et al. (2016). Mol Cell</t>
  </si>
  <si>
    <t>http://www.ncbi.nlm.nih.gov/pubmed/27499296</t>
  </si>
  <si>
    <t>Whisenant-Salomon-2015</t>
  </si>
  <si>
    <t>The Activation-Induced Assembly of an RNA/Protein Interactome Centered on the Splicing Factor U2AF2 Regulates Gene Expression in Human CD4 T Cells. Whisenant et al. (2015). PLoS One</t>
  </si>
  <si>
    <t>http://www.ncbi.nlm.nih.gov/pubmed/26641092</t>
  </si>
  <si>
    <t>Tarallo-Weisz-2011</t>
  </si>
  <si>
    <t>Identification of proteins associated with ligand-activated estrogen receptor Î± in human breast cancer cell nuclei by tandem affinity purification and nano LC-MS/MS. Tarallo et al. (2011). Proteomics</t>
  </si>
  <si>
    <t>http://www.ncbi.nlm.nih.gov/pubmed/21182205</t>
  </si>
  <si>
    <t>Liu-Yang-2019</t>
  </si>
  <si>
    <t>Inflammation-dependent overexpression of c-Myc enhances CRL4&lt;sup&gt;DCAF4&lt;/sup&gt; E3 ligase activity and promotes ubiquitination of ST7 in colitis-associated cancer. Liu et al. (2019). J Pathol</t>
  </si>
  <si>
    <t>http://www.ncbi.nlm.nih.gov/pubmed/30945288</t>
  </si>
  <si>
    <t>Choi-Beutler-2019</t>
  </si>
  <si>
    <t>LMBR1L regulates lymphopoiesis through Wnt/Î²-catenin signaling. Choi et al. (2019). Science</t>
  </si>
  <si>
    <t>http://www.ncbi.nlm.nih.gov/pubmed/31073040</t>
  </si>
  <si>
    <t>Drissi-Boisvert-2015</t>
  </si>
  <si>
    <t>Quantitative Proteomics Reveals Dynamic Interactions of the Minichromosome Maintenance Complex (MCM) in the Cellular Response to Etoposide Induced DNA Damage. Drissi et al. (2015). Mol Cell Proteomics</t>
  </si>
  <si>
    <t>http://www.ncbi.nlm.nih.gov/pubmed/25963833</t>
  </si>
  <si>
    <t>Bandyopadhyay-Ideker-2010</t>
  </si>
  <si>
    <t>A human MAP kinase interactome. Bandyopadhyay et al. (2010). Nat Methods</t>
  </si>
  <si>
    <t>http://www.ncbi.nlm.nih.gov/pubmed/20936779</t>
  </si>
  <si>
    <t>Vinayagam-Wanker-2011</t>
  </si>
  <si>
    <t>A directed protein interaction network for investigating intracellular signal transduction. Vinayagam et al. (2011). Sci Signal</t>
  </si>
  <si>
    <t>http://www.ncbi.nlm.nih.gov/pubmed/21900206</t>
  </si>
  <si>
    <t>Nowak-Sommer-2019</t>
  </si>
  <si>
    <t>DCAF8, a novel MuRF1 interaction partner, promotes muscle atrophy. Nowak et al. (2019). J Cell Sci</t>
  </si>
  <si>
    <t>http://www.ncbi.nlm.nih.gov/pubmed/31391242</t>
  </si>
  <si>
    <t>Toward an understanding of the protein interaction network of the human liver. Wang et al. (2011). Mol Syst Biol</t>
  </si>
  <si>
    <t>http://www.ncbi.nlm.nih.gov/pubmed/21988832</t>
  </si>
  <si>
    <t>Heidelberger-Beli-2018</t>
  </si>
  <si>
    <t>Proteomic profiling of VCP substrates links VCP to K6-linked ubiquitylation and c-Myc function. Heidelberger et al. (2018). EMBO Rep</t>
  </si>
  <si>
    <t>http://www.ncbi.nlm.nih.gov/pubmed/29467282</t>
  </si>
  <si>
    <t>Weinmann-Meister-2009</t>
  </si>
  <si>
    <t>Importin 8 is a gene silencing factor that targets argonaute proteins to distinct mRNAs. Weinmann et al. (2009). Cell</t>
  </si>
  <si>
    <t>http://www.ncbi.nlm.nih.gov/pubmed/19167051</t>
  </si>
  <si>
    <t>Kennedy-Kolch-2020 A</t>
  </si>
  <si>
    <t>Extensive rewiring of the EGFR network in colorectal cancer cells expressing transforming levels of KRAS&lt;sup&gt;G13D&lt;/sup&gt;. Kennedy et al. (2020). Nat Commun</t>
  </si>
  <si>
    <t>http://www.ncbi.nlm.nih.gov/pubmed/31980649</t>
  </si>
  <si>
    <t>Scott-Schulman-2016</t>
  </si>
  <si>
    <t>Two Distinct Types of E3 Ligases Work in Unison to Regulate Substrate Ubiquitylation. Scott et al. (2016). Cell</t>
  </si>
  <si>
    <t>http://www.ncbi.nlm.nih.gov/pubmed/27565346</t>
  </si>
  <si>
    <t>Pilling-Cooper-2017</t>
  </si>
  <si>
    <t>SOCS2 Binds to and Regulates EphA2 through Multiple Mechanisms. Pilling et al. (2017). Sci Rep</t>
  </si>
  <si>
    <t>http://www.ncbi.nlm.nih.gov/pubmed/28883622</t>
  </si>
  <si>
    <t>Jain-Parker-2016</t>
  </si>
  <si>
    <t>ATPase-Modulated Stress Granules Contain a Diverse Proteome and Substructure. Jain et al. (2016). Cell</t>
  </si>
  <si>
    <t>http://www.ncbi.nlm.nih.gov/pubmed/26777405</t>
  </si>
  <si>
    <t>MarÃ©chal-Zou-2014</t>
  </si>
  <si>
    <t>PRP19 transforms into a sensor of RPA-ssDNA after DNA damage and drives ATR activation via a ubiquitin-mediated circuitry. MarÃ©chal et al. (2014). Mol Cell</t>
  </si>
  <si>
    <t>http://www.ncbi.nlm.nih.gov/pubmed/24332808</t>
  </si>
  <si>
    <t>Lee-Mayr-2019</t>
  </si>
  <si>
    <t>Gain of Additional BIRC3 Protein Functions through 3'-UTR-Mediated Protein Complex Formation. Lee et al. (2019). Mol Cell</t>
  </si>
  <si>
    <t>http://www.ncbi.nlm.nih.gov/pubmed/30948266</t>
  </si>
  <si>
    <t>Sokolina-Stagljar-2017</t>
  </si>
  <si>
    <t>Systematic protein-protein interaction mapping for clinically relevant human GPCRs. Sokolina et al. (2017). Mol Syst Biol</t>
  </si>
  <si>
    <t>http://www.ncbi.nlm.nih.gov/pubmed/28298427</t>
  </si>
  <si>
    <t>Leung-Jones-2014</t>
  </si>
  <si>
    <t>Enhanced prediction of Src homology 2 (SH2) domain binding potentials using a fluorescence polarization-derived c-Met, c-Kit, ErbB, and androgen receptor interactome. Leung et al. (2014). Mol Cell Proteomics</t>
  </si>
  <si>
    <t>http://www.ncbi.nlm.nih.gov/pubmed/24728074</t>
  </si>
  <si>
    <t>Fenner-Prehn-2010</t>
  </si>
  <si>
    <t>Expanding the substantial interactome of NEMO using protein microarrays. Fenner et al. (2010). PLoS One</t>
  </si>
  <si>
    <t>http://www.ncbi.nlm.nih.gov/pubmed/20098747</t>
  </si>
  <si>
    <t>Yadav-Varjosalo-2017</t>
  </si>
  <si>
    <t>Systematic Analysis of Human Protein Phosphatase Interactions and Dynamics. Yadav et al. (2017). Cell Syst</t>
  </si>
  <si>
    <t>http://www.ncbi.nlm.nih.gov/pubmed/28330616</t>
  </si>
  <si>
    <t>JÃ¤ger-Krogan-2011</t>
  </si>
  <si>
    <t>Global landscape of HIV-human protein complexes. JÃ¤ger et al. (2011). Nature</t>
  </si>
  <si>
    <t>http://www.ncbi.nlm.nih.gov/pubmed/22190034</t>
  </si>
  <si>
    <t>Devarajan-Ketha-Kumar-2012</t>
  </si>
  <si>
    <t>The sclerostin-bone protein interactome. Devarajan-Ketha et al. (2012). Biochem Biophys Res Commun</t>
  </si>
  <si>
    <t>http://www.ncbi.nlm.nih.gov/pubmed/22206666</t>
  </si>
  <si>
    <t>A reference map of the human binary protein interactome. Luck et al. (2020). Nature</t>
  </si>
  <si>
    <t>http://www.ncbi.nlm.nih.gov/pubmed/32296183</t>
  </si>
  <si>
    <t>Liu-Varjosalo-2018</t>
  </si>
  <si>
    <t>An AP-MS- and BioID-compatible MAC-tag enables comprehensive mapping of protein interactions and subcellular localizations. Liu et al. (2018). Nat Commun</t>
  </si>
  <si>
    <t>http://www.ncbi.nlm.nih.gov/pubmed/29568061</t>
  </si>
  <si>
    <t>Camargo-Brandon-2007</t>
  </si>
  <si>
    <t>Disrupted in Schizophrenia 1 Interactome: evidence for the close connectivity of risk genes and a potential synaptic basis for schizophrenia. Camargo et al. (2007). Mol Psychiatry</t>
  </si>
  <si>
    <t>http://www.ncbi.nlm.nih.gov/pubmed/17043677</t>
  </si>
  <si>
    <t>Ingham-Pawson-2005</t>
  </si>
  <si>
    <t>WW domains provide a platform for the assembly of multiprotein networks. Ingham et al. (2005). Mol Cell Biol</t>
  </si>
  <si>
    <t>http://www.ncbi.nlm.nih.gov/pubmed/16055720</t>
  </si>
  <si>
    <t>Fragoza-Yu-2019</t>
  </si>
  <si>
    <t>Extensive disruption of protein interactions by genetic variants across the allele frequency spectrum in human populations. Fragoza et al. (2019). Nat Commun</t>
  </si>
  <si>
    <t>http://www.ncbi.nlm.nih.gov/pubmed/31515488</t>
  </si>
  <si>
    <t>Dynamic circadian protein-protein interaction networks predict temporal organization of cellular functions. Wallach et al. (2013). PLoS Genet</t>
  </si>
  <si>
    <t>http://www.ncbi.nlm.nih.gov/pubmed/23555304</t>
  </si>
  <si>
    <t>Choudhury-Michlewski-2017</t>
  </si>
  <si>
    <t>RNA-binding activity of TRIM25 is mediated by its PRY/SPRY domain and is required for ubiquitination. Choudhury et al. (2017). BMC Biol</t>
  </si>
  <si>
    <t>http://www.ncbi.nlm.nih.gov/pubmed/29117863</t>
  </si>
  <si>
    <t>Thalappilly-Dusetti-2008</t>
  </si>
  <si>
    <t>Identification of multi-SH3 domain-containing protein interactome in pancreatic cancer: a yeast two-hybrid approach. Thalappilly et al. (2008). Proteomics</t>
  </si>
  <si>
    <t>http://www.ncbi.nlm.nih.gov/pubmed/18654987</t>
  </si>
  <si>
    <t>Colland-Gauthier-2004</t>
  </si>
  <si>
    <t>Functional proteomics mapping of a human signaling pathway. Colland et al. (2004). Genome Res</t>
  </si>
  <si>
    <t>http://www.ncbi.nlm.nih.gov/pubmed/15231748</t>
  </si>
  <si>
    <t>Daakour-Twizere-2016</t>
  </si>
  <si>
    <t>Systematic interactome mapping of acute lymphoblastic leukemia cancer gene products reveals EXT-1 tumor suppressor as a Notch1 and FBWX7 common interactor. Daakour et al. (2016). BMC Cancer</t>
  </si>
  <si>
    <t>http://www.ncbi.nlm.nih.gov/pubmed/27229929</t>
  </si>
  <si>
    <t>Salvetti-Greco-2016</t>
  </si>
  <si>
    <t>Nuclear Functions of Nucleolin through Global Proteomics and Interactomic Approaches. Salvetti et al. (2016). J Proteome Res</t>
  </si>
  <si>
    <t>http://www.ncbi.nlm.nih.gov/pubmed/27049334</t>
  </si>
  <si>
    <t>Kotlyar-Jurisica-2015</t>
  </si>
  <si>
    <t>In silico prediction of physical protein interactions and characterization of interactome orphans. Kotlyar et al. (2015). Nat Methods</t>
  </si>
  <si>
    <t>http://www.ncbi.nlm.nih.gov/pubmed/25402006</t>
  </si>
  <si>
    <t>Nakamura-Groth-2019</t>
  </si>
  <si>
    <t>H4K20me0 recognition by BRCA1-BARD1 directs homologous recombination to sister chromatids. Nakamura et al. (2019). Nat Cell Biol</t>
  </si>
  <si>
    <t>http://www.ncbi.nlm.nih.gov/pubmed/30804502</t>
  </si>
  <si>
    <t>Wang-Xiong-2019</t>
  </si>
  <si>
    <t>Impaired plasma membrane localization of ubiquitin ligase complex underlies 3-M syndrome development. Wang et al. (2019). J Clin Invest</t>
  </si>
  <si>
    <t>http://www.ncbi.nlm.nih.gov/pubmed/31343991</t>
  </si>
  <si>
    <t>Guardia-Laguarta-Przedborski-2019</t>
  </si>
  <si>
    <t>PINK1 Content in Mitochondria is Regulated by ER-Associated Degradation. Guardia-Laguarta et al. (2019). J Neurosci</t>
  </si>
  <si>
    <t>http://www.ncbi.nlm.nih.gov/pubmed/31300519</t>
  </si>
  <si>
    <t>Guard-Old-2019</t>
  </si>
  <si>
    <t>The nuclear interactome of DYRK1A reveals a functional role in DNA damage repair. Guard et al. (2019). Sci Rep</t>
  </si>
  <si>
    <t>http://www.ncbi.nlm.nih.gov/pubmed/31024071</t>
  </si>
  <si>
    <t>Scifo-Lalowski-2015</t>
  </si>
  <si>
    <t>Quantitative analysis of PPT1 interactome in human neuroblastoma cells. Scifo et al. (2015). Data Brief</t>
  </si>
  <si>
    <t>http://www.ncbi.nlm.nih.gov/pubmed/26217791</t>
  </si>
  <si>
    <t>Chen-Zhou-2019</t>
  </si>
  <si>
    <t>Identification of a USP9X Substrate NFX1-123 by SILAC-Based Quantitative Proteomics. Chen et al. (2019). J Proteome Res</t>
  </si>
  <si>
    <t>http://www.ncbi.nlm.nih.gov/pubmed/31059266</t>
  </si>
  <si>
    <t>Petschnigg-Stagljar-2014</t>
  </si>
  <si>
    <t>The mammalian-membrane two-hybrid assay (MaMTH) for probing membrane-protein interactions in human cells. Petschnigg et al. (2014). Nat Methods</t>
  </si>
  <si>
    <t>http://www.ncbi.nlm.nih.gov/pubmed/24658140</t>
  </si>
  <si>
    <t>Analysis of a high-throughput yeast two-hybrid system and its use to predict the function of intracellular proteins encoded within the human MHC class III region. Lehner et al. (2004). Genomics</t>
  </si>
  <si>
    <t>http://www.ncbi.nlm.nih.gov/pubmed/14667819</t>
  </si>
  <si>
    <t>Woodsmith-Sanderson-2012</t>
  </si>
  <si>
    <t>Systematic analysis of dimeric E3-RING interactions reveals increased combinatorial complexity in human ubiquitination networks. Woodsmith et al. (2012). Mol Cell Proteomics</t>
  </si>
  <si>
    <t>http://www.ncbi.nlm.nih.gov/pubmed/22493164</t>
  </si>
  <si>
    <t>Kennedy-Kolch-2020 B</t>
  </si>
  <si>
    <t>Hosp-Selbach-2015</t>
  </si>
  <si>
    <t>Quantitative interaction proteomics of neurodegenerative disease proteins. Hosp et al. (2015). Cell Rep</t>
  </si>
  <si>
    <t>http://www.ncbi.nlm.nih.gov/pubmed/25959826</t>
  </si>
  <si>
    <t>Persaud-Rotin-2009 B</t>
  </si>
  <si>
    <t>Lambert-Gingras-2015</t>
  </si>
  <si>
    <t>Proximity biotinylation and affinity purification are complementary approaches for the interactome mapping of chromatin-associated protein complexes. Lambert et al. (2015). J Proteomics</t>
  </si>
  <si>
    <t>http://www.ncbi.nlm.nih.gov/pubmed/25281560</t>
  </si>
  <si>
    <t>Chen-Krogan-2018</t>
  </si>
  <si>
    <t>CRL4&lt;sup&gt;AMBRA1&lt;/sup&gt; targets Elongin C for ubiquitination and degradation to modulate CRL5 signaling. Chen et al. (2018). EMBO J</t>
  </si>
  <si>
    <t>http://www.ncbi.nlm.nih.gov/pubmed/30166453</t>
  </si>
  <si>
    <t>Wang-Huang-2017</t>
  </si>
  <si>
    <t>Molecular Details Underlying Dynamic Structures and Regulation of the Human 26S Proteasome. Wang et al. (2017). Mol Cell Proteomics</t>
  </si>
  <si>
    <t>http://www.ncbi.nlm.nih.gov/pubmed/28292943</t>
  </si>
  <si>
    <t>Chen-Yu-2018</t>
  </si>
  <si>
    <t>An interactome perturbation framework prioritizes damaging missense mutations for developmental disorders. Chen et al. (2018). Nat Genet</t>
  </si>
  <si>
    <t>http://www.ncbi.nlm.nih.gov/pubmed/29892012</t>
  </si>
  <si>
    <t>Schiza-Diamandis-2018</t>
  </si>
  <si>
    <t>Discovery of a Human Testis-specific Protein Complex TEX101-DPEP3 and Selection of Its Disrupting Antibodies. Schiza et al. (2018). Mol Cell Proteomics</t>
  </si>
  <si>
    <t>http://www.ncbi.nlm.nih.gov/pubmed/30097533</t>
  </si>
  <si>
    <t>Alexandru-Deshaies-2008</t>
  </si>
  <si>
    <t>UBXD7 binds multiple ubiquitin ligases and implicates p97 in HIF1alpha turnover. Alexandru et al. (2008). Cell</t>
  </si>
  <si>
    <t>http://www.ncbi.nlm.nih.gov/pubmed/18775313</t>
  </si>
  <si>
    <t>Kaltenbach-Hughes-2007</t>
  </si>
  <si>
    <t>Huntingtin interacting proteins are genetic modifiers of neurodegeneration. Kaltenbach et al. (2007). PLoS Genet</t>
  </si>
  <si>
    <t>http://www.ncbi.nlm.nih.gov/pubmed/17500595</t>
  </si>
  <si>
    <t>Towards a proteome-scale map of the human protein-protein interaction network. Rual et al. (2005). Nature</t>
  </si>
  <si>
    <t>http://www.ncbi.nlm.nih.gov/pubmed/16189514</t>
  </si>
  <si>
    <t>Saito-Kobarg-2017</t>
  </si>
  <si>
    <t>Human Regulatory Protein Ki-1/57 Is a Target of SUMOylation and Affects PML Nuclear Body Formation. Saito et al. (2017). J Proteome Res</t>
  </si>
  <si>
    <t>http://www.ncbi.nlm.nih.gov/pubmed/28695742</t>
  </si>
  <si>
    <t>KÃ¤rblane-Sarmiento-2015</t>
  </si>
  <si>
    <t>ABCE1 is a highly conserved RNA silencing suppressor. KÃ¤rblane et al. (2015). PLoS One</t>
  </si>
  <si>
    <t>http://www.ncbi.nlm.nih.gov/pubmed/25659154</t>
  </si>
  <si>
    <t>Xie-Zhang-2017</t>
  </si>
  <si>
    <t>FAF1 phosphorylation by AKT accumulates TGF-Î² type II receptor and drives breast cancer metastasis. Xie et al. (2017). Nat Commun</t>
  </si>
  <si>
    <t>http://www.ncbi.nlm.nih.gov/pubmed/28443643</t>
  </si>
  <si>
    <t>Weimann-Stelzl-2013 B</t>
  </si>
  <si>
    <t>A Y2H-seq approach defines the human protein methyltransferase interactome. Weimann et al. (2013). Nat Methods</t>
  </si>
  <si>
    <t>http://www.ncbi.nlm.nih.gov/pubmed/23455924</t>
  </si>
  <si>
    <t>Diner-Cristea-2015</t>
  </si>
  <si>
    <t>Interactions of the Antiviral Factor Interferon Gamma-Inducible Protein 16 (IFI16) Mediate Immune Signaling and Herpes Simplex Virus-1 Immunosuppression. Diner et al. (2015). Mol Cell Proteomics</t>
  </si>
  <si>
    <t>http://www.ncbi.nlm.nih.gov/pubmed/25693804</t>
  </si>
  <si>
    <t>Guarani-Harper-2014</t>
  </si>
  <si>
    <t>TIMMDC1/C3orf1 functions as a membrane-embedded mitochondrial complex I assembly factor through association with the MCIA complex. Guarani et al. (2014). Mol Cell Biol</t>
  </si>
  <si>
    <t>http://www.ncbi.nlm.nih.gov/pubmed/24344204</t>
  </si>
  <si>
    <t>Benleulmi-Chaachoua-Jockers-2016 A</t>
  </si>
  <si>
    <t>Protein interactome mining defines melatonin MT1 receptors as integral component of presynaptic protein complexes of neurons. Benleulmi-Chaachoua et al. (2016). J Pineal Res</t>
  </si>
  <si>
    <t>http://www.ncbi.nlm.nih.gov/pubmed/26514267</t>
  </si>
  <si>
    <t>An organelle-specific protein landscape identifies novel diseases and molecular mechanisms. Boldt et al. (2016). Nat Commun</t>
  </si>
  <si>
    <t>http://www.ncbi.nlm.nih.gov/pubmed/27173435</t>
  </si>
  <si>
    <t>Narayan-Bennett-2012</t>
  </si>
  <si>
    <t>Short-chain 3-hydroxyacyl-coenzyme A dehydrogenase associates with a protein super-complex integrating multiple metabolic pathways. Narayan et al. (2012). PLoS One</t>
  </si>
  <si>
    <t>http://www.ncbi.nlm.nih.gov/pubmed/22496890</t>
  </si>
  <si>
    <t>Li-Dorf-2014</t>
  </si>
  <si>
    <t>TRIM65 regulates microRNA activity by ubiquitination of TNRC6. Li et al. (2014). Proc Natl Acad Sci U S A</t>
  </si>
  <si>
    <t>http://www.ncbi.nlm.nih.gov/pubmed/24778252</t>
  </si>
  <si>
    <t>Varier-Vermeulen-2016</t>
  </si>
  <si>
    <t>Recruitment of the Mammalian Histone-modifying EMSY Complex to Target Genes Is Regulated by ZNF131. Varier et al. (2016). J Biol Chem</t>
  </si>
  <si>
    <t>http://www.ncbi.nlm.nih.gov/pubmed/26841866</t>
  </si>
  <si>
    <t>Li-Zhou-2017</t>
  </si>
  <si>
    <t>Identification of translationally controlled tumor protein in promotion of DNA homologous recombination repair in cancer cells by affinity proteomics. Li et al. (2017). Oncogene</t>
  </si>
  <si>
    <t>http://www.ncbi.nlm.nih.gov/pubmed/28846114</t>
  </si>
  <si>
    <t>Reyniers-Taymans-2014</t>
  </si>
  <si>
    <t>Differential protein-protein interactions of LRRK1 and LRRK2 indicate roles in distinct cellular signaling pathways. Reyniers et al. (2014). J Neurochem</t>
  </si>
  <si>
    <t>http://www.ncbi.nlm.nih.gov/pubmed/24947832</t>
  </si>
  <si>
    <t>van Wijk-Timmers-2009</t>
  </si>
  <si>
    <t>A comprehensive framework of E2-RING E3 interactions of the human ubiquitin-proteasome system. van Wijk et al. (2009). Mol Syst Biol</t>
  </si>
  <si>
    <t>http://www.ncbi.nlm.nih.gov/pubmed/19690564</t>
  </si>
  <si>
    <t>A protein-protein interaction network for human inherited ataxias and disorders of Purkinje cell degeneration. Lim et al. (2006). Cell</t>
  </si>
  <si>
    <t>http://www.ncbi.nlm.nih.gov/pubmed/16713569</t>
  </si>
  <si>
    <t>Yu-Engel-2018</t>
  </si>
  <si>
    <t>BAP1 regulation of the key adaptor protein NCoR1 is critical for Î³-globin gene repression. Yu et al. (2018). Genes Dev</t>
  </si>
  <si>
    <t>http://www.ncbi.nlm.nih.gov/pubmed/30463901</t>
  </si>
  <si>
    <t>Caron-van Attikum-2019</t>
  </si>
  <si>
    <t>WWP2 ubiquitylates RNA polymerase II for DNA-PK-dependent transcription arrest and repair at DNA breaks. Caron et al. (2019). Genes Dev</t>
  </si>
  <si>
    <t>http://www.ncbi.nlm.nih.gov/pubmed/31048545</t>
  </si>
  <si>
    <t>Sato-Conaway-2004</t>
  </si>
  <si>
    <t>A set of consensus mammalian mediator subunits identified by multidimensional protein identification technology. Sato et al. (2004). Mol Cell</t>
  </si>
  <si>
    <t>http://www.ncbi.nlm.nih.gov/pubmed/15175163</t>
  </si>
  <si>
    <t>Hubel-Pichlmair-2019</t>
  </si>
  <si>
    <t>A protein-interaction network of interferon-stimulated genes extends the innate immune system landscape. Hubel et al. (2019). Nat Immunol</t>
  </si>
  <si>
    <t>http://www.ncbi.nlm.nih.gov/pubmed/30833792</t>
  </si>
  <si>
    <t>Hussain-Aldaz-2018</t>
  </si>
  <si>
    <t>Delineating WWOX Protein Interactome by Tandem Affinity Purification-Mass Spectrometry: Identification of Top Interactors and Key Metabolic Pathways Involved. Hussain et al. (2018). Front Oncol</t>
  </si>
  <si>
    <t>http://www.ncbi.nlm.nih.gov/pubmed/30619736</t>
  </si>
  <si>
    <t>Ahn-Lee-2008</t>
  </si>
  <si>
    <t>The tumour suppressor PTEN mediates a negative regulation of the E3 ubiquitin-protein ligase Nedd4. Ahn et al. (2008). Biochem J</t>
  </si>
  <si>
    <t>http://www.ncbi.nlm.nih.gov/pubmed/18307411</t>
  </si>
  <si>
    <t>Yao-Stagljar-2017 A</t>
  </si>
  <si>
    <t>A Global Analysis of the Receptor Tyrosine Kinase-Protein Phosphatase Interactome. Yao et al. (2017). Mol Cell</t>
  </si>
  <si>
    <t>http://www.ncbi.nlm.nih.gov/pubmed/28065597</t>
  </si>
  <si>
    <t>Oliviero-Cagney-2016</t>
  </si>
  <si>
    <t>Dynamic Protein Interactions of the Polycomb Repressive Complex 2 during Differentiation of Pluripotent Cells. Oliviero et al. (2016). Mol Cell Proteomics</t>
  </si>
  <si>
    <t>http://www.ncbi.nlm.nih.gov/pubmed/27634302</t>
  </si>
  <si>
    <t>Bogachek-Weigel-2014</t>
  </si>
  <si>
    <t>Sumoylation pathway is required to maintain the basal breast cancer subtype. Bogachek et al. (2014). Cancer Cell</t>
  </si>
  <si>
    <t>http://www.ncbi.nlm.nih.gov/pubmed/24835590</t>
  </si>
  <si>
    <t>Liu-Takahashi-2017</t>
  </si>
  <si>
    <t>TTF-1/NKX2-1 binds to DDB1 and confers replication stress resistance to lung adenocarcinomas. Liu et al. (2017). Oncogene</t>
  </si>
  <si>
    <t>http://www.ncbi.nlm.nih.gov/pubmed/28192407</t>
  </si>
  <si>
    <t>Yu-Vidal-2011</t>
  </si>
  <si>
    <t>Next-generation sequencing to generate interactome datasets. Yu et al. (2011). Nat Methods</t>
  </si>
  <si>
    <t>http://www.ncbi.nlm.nih.gov/pubmed/21516116</t>
  </si>
  <si>
    <t>Loch-Strickler-2012</t>
  </si>
  <si>
    <t>A microarray of ubiquitylated proteins for profiling deubiquitylase activity reveals the critical roles of both chain and substrate. Loch et al. (2012). Biochim Biophys Acta</t>
  </si>
  <si>
    <t>http://www.ncbi.nlm.nih.gov/pubmed/22626734</t>
  </si>
  <si>
    <t>IREF-virushost</t>
  </si>
  <si>
    <t>Napolitano-Meroni-2011</t>
  </si>
  <si>
    <t>Functional interactions between ubiquitin E2 enzymes and TRIM proteins. Napolitano et al. (2011). Biochem J</t>
  </si>
  <si>
    <t>http://www.ncbi.nlm.nih.gov/pubmed/21143188</t>
  </si>
  <si>
    <t>BerggÃ¥rd-James-2006</t>
  </si>
  <si>
    <t>140 mouse brain proteins identified by Ca2+-calmodulin affinity chromatography and tandem mass spectrometry. BerggÃ¥rd et al. (2006). J Proteome Res</t>
  </si>
  <si>
    <t>http://www.ncbi.nlm.nih.gov/pubmed/16512683</t>
  </si>
  <si>
    <t>Nathan-Goldberg-2013</t>
  </si>
  <si>
    <t>Why do cellular proteins linked to K63-polyubiquitin chains not associate with proteasomes? Nathan et al. (2013). EMBO J</t>
  </si>
  <si>
    <t>http://www.ncbi.nlm.nih.gov/pubmed/23314748</t>
  </si>
  <si>
    <t>Matsumoto-Nakayama-2005</t>
  </si>
  <si>
    <t>Large-scale analysis of the human ubiquitin-related proteome. Matsumoto et al. (2005). Proteomics</t>
  </si>
  <si>
    <t>http://www.ncbi.nlm.nih.gov/pubmed/16196087</t>
  </si>
  <si>
    <t>Yao-Stagljar-2017 B</t>
  </si>
  <si>
    <t>Barreiro-Alonso-CerdÃ¡n-2018</t>
  </si>
  <si>
    <t>Delineating the HMGB1 and HMGB2 interactome in prostate and ovary epithelial cells and its relationship with cancer. Barreiro-Alonso et al. (2018). Oncotarget</t>
  </si>
  <si>
    <t>http://www.ncbi.nlm.nih.gov/pubmed/29721183</t>
  </si>
  <si>
    <t>Kupka-Walczak-2016</t>
  </si>
  <si>
    <t>SPATA2-Mediated Binding of CYLD to HOIP Enables CYLD Recruitment to Signaling Complexes. Kupka et al. (2016). Cell Rep</t>
  </si>
  <si>
    <t>http://www.ncbi.nlm.nih.gov/pubmed/27545878</t>
  </si>
  <si>
    <t>Tang-Wang-2019</t>
  </si>
  <si>
    <t>The p300/YY1/miR-500a-5p/HDAC2 signalling axis regulates cell proliferation in human colorectal cancer. Tang et al. (2019). Nat Commun</t>
  </si>
  <si>
    <t>http://www.ncbi.nlm.nih.gov/pubmed/30737378</t>
  </si>
  <si>
    <t>Tomkins-Manzoni-2018</t>
  </si>
  <si>
    <t>Comparative Protein Interaction Network Analysis Identifies Shared and Distinct Functions for the Human ROCO Proteins. Tomkins et al. (2018). Proteomics</t>
  </si>
  <si>
    <t>http://www.ncbi.nlm.nih.gov/pubmed/29513927</t>
  </si>
  <si>
    <t>Yamauchi-Maeda-2018</t>
  </si>
  <si>
    <t>Genome-wide CRISPR-Cas9 Screen Identifies Leukemia-Specific Dependence on a Pre-mRNA Metabolic Pathway Regulated by DCPS. Yamauchi et al. (2018). Cancer Cell</t>
  </si>
  <si>
    <t>http://www.ncbi.nlm.nih.gov/pubmed/29478914</t>
  </si>
  <si>
    <t>Wu-Li-2007</t>
  </si>
  <si>
    <t>Systematic identification of SH3 domain-mediated human protein-protein interactions by peptide array target screening. Wu et al. (2007). Proteomics</t>
  </si>
  <si>
    <t>http://www.ncbi.nlm.nih.gov/pubmed/17474147</t>
  </si>
  <si>
    <t>Butland-Hayden-2014</t>
  </si>
  <si>
    <t>The palmitoyl acyltransferase HIP14 shares a high proportion of interactors with huntingtin: implications for a role in the pathogenesis of Huntington's disease. Butland et al. (2014). Hum Mol Genet</t>
  </si>
  <si>
    <t>http://www.ncbi.nlm.nih.gov/pubmed/24705354</t>
  </si>
  <si>
    <t>Bishof-Seyfried-2018</t>
  </si>
  <si>
    <t>RNA-binding proteins with basic-acidic dipeptide (BAD) domains self-assemble and aggregate in Alzheimer's disease. Bishof et al. (2018). J Biol Chem</t>
  </si>
  <si>
    <t>http://www.ncbi.nlm.nih.gov/pubmed/29802200</t>
  </si>
  <si>
    <t>Koch-Hermeking-2007</t>
  </si>
  <si>
    <t>Large-scale identification of c-MYC-associated proteins using a combined TAP/MudPIT approach. Koch et al. (2007). Cell Cycle</t>
  </si>
  <si>
    <t>http://www.ncbi.nlm.nih.gov/pubmed/17314511</t>
  </si>
  <si>
    <t>Wong-O'Bryan-2012</t>
  </si>
  <si>
    <t>Intersectin (ITSN) family of scaffolds function as molecular hubs in protein interaction networks. Wong et al. (2012). PLoS One</t>
  </si>
  <si>
    <t>http://www.ncbi.nlm.nih.gov/pubmed/22558309</t>
  </si>
  <si>
    <t>Arbogast-Gros-2019</t>
  </si>
  <si>
    <t>ATG5 is required for B cell polarization and presentation of particulate antigens. Arbogast et al. (2019). Autophagy</t>
  </si>
  <si>
    <t>http://www.ncbi.nlm.nih.gov/pubmed/30196744</t>
  </si>
  <si>
    <t>Benleulmi-Chaachoua-Jockers-2016 B</t>
  </si>
  <si>
    <t>Kneissl-Grummt-2003</t>
  </si>
  <si>
    <t>Interaction and assembly of murine pre-replicative complex proteins in yeast and mouse cells. Kneissl et al. (2003). J Mol Biol</t>
  </si>
  <si>
    <t>http://www.ncbi.nlm.nih.gov/pubmed/12614612</t>
  </si>
  <si>
    <t>Zhao-Yang-2011</t>
  </si>
  <si>
    <t>Interactome study suggests multiple cellular functions of hepatoma-derived growth factor (HDGF). Zhao et al. (2011). J Proteomics</t>
  </si>
  <si>
    <t>http://www.ncbi.nlm.nih.gov/pubmed/21907836</t>
  </si>
  <si>
    <t>Roewenstrunk-de la Luna-2019</t>
  </si>
  <si>
    <t>A comprehensive proteomics-based interaction screen that links DYRK1A to RNF169 and to the DNA damage response. Roewenstrunk et al. (2019). Sci Rep</t>
  </si>
  <si>
    <t>http://www.ncbi.nlm.nih.gov/pubmed/30979931</t>
  </si>
  <si>
    <t>Yang-Chen-2010</t>
  </si>
  <si>
    <t>Proteomic dissection of cell type-specific H2AX-interacting protein complex associated with hepatocellular carcinoma. Yang et al. (2010). J Proteome Res</t>
  </si>
  <si>
    <t>http://www.ncbi.nlm.nih.gov/pubmed/20000738</t>
  </si>
  <si>
    <t>Lu-Bohr-2017</t>
  </si>
  <si>
    <t>Cell cycle-dependent phosphorylation regulates RECQL4 pathway choice and ubiquitination in DNA double-strand break repair. Lu et al. (2017). Nat Commun</t>
  </si>
  <si>
    <t>http://www.ncbi.nlm.nih.gov/pubmed/29229926</t>
  </si>
  <si>
    <t>Campos-Reinberg-2015</t>
  </si>
  <si>
    <t>Analysis of the Histone H3.1 Interactome: A Suitable Chaperone for the Right Event. Campos et al. (2015). Mol Cell</t>
  </si>
  <si>
    <t>http://www.ncbi.nlm.nih.gov/pubmed/26527279</t>
  </si>
  <si>
    <t>Liu-Xu-2018</t>
  </si>
  <si>
    <t>The Catalytically Inactive Mutation of the Ubiquitin-Conjugating Enzyme CDC34 Affects its Stability and Cell Proliferation. Liu et al. (2018). Protein J</t>
  </si>
  <si>
    <t>http://www.ncbi.nlm.nih.gov/pubmed/29564676</t>
  </si>
  <si>
    <t>Reinke-Keating-2010</t>
  </si>
  <si>
    <t>Identification of bZIP interaction partners of viral proteins HBZ, MEQ, BZLF1, and K-bZIP using coiled-coil arrays. Reinke et al. (2010). Biochemistry</t>
  </si>
  <si>
    <t>http://www.ncbi.nlm.nih.gov/pubmed/20102225</t>
  </si>
  <si>
    <t>Cloutier-Coulombe-2013</t>
  </si>
  <si>
    <t>A newly uncovered group of distantly related lysine methyltransferases preferentially interact with molecular chaperones to regulate their activity. Cloutier et al. (2013). PLoS Genet</t>
  </si>
  <si>
    <t>http://www.ncbi.nlm.nih.gov/pubmed/23349634</t>
  </si>
  <si>
    <t>Hanson-Clayton-2014</t>
  </si>
  <si>
    <t>Identifying biological pathways that underlie primordial short stature using network analysis. Hanson et al. (2014). J Mol Endocrinol</t>
  </si>
  <si>
    <t>http://www.ncbi.nlm.nih.gov/pubmed/24711643</t>
  </si>
  <si>
    <t>Xu-Zetter-2016</t>
  </si>
  <si>
    <t>Prohibitin 1 regulates tumor cell apoptosis via the interaction with X-linked inhibitor of apoptosis protein. Xu et al. (2016). J Mol Cell Biol</t>
  </si>
  <si>
    <t>http://www.ncbi.nlm.nih.gov/pubmed/27025967</t>
  </si>
  <si>
    <t>Yachie-Roth-2016</t>
  </si>
  <si>
    <t>Pooled-matrix protein interaction screens using Barcode Fusion Genetics. Yachie et al. (2016). Mol Syst Biol</t>
  </si>
  <si>
    <t>http://www.ncbi.nlm.nih.gov/pubmed/27107012</t>
  </si>
  <si>
    <t>Leung-Miller-2017</t>
  </si>
  <si>
    <t>ZMYM3 regulates BRCA1 localization at damaged chromatin to promote DNA repair. Leung et al. (2017). Genes Dev</t>
  </si>
  <si>
    <t>http://www.ncbi.nlm.nih.gov/pubmed/28242625</t>
  </si>
  <si>
    <t>Sala-Ampe-2017</t>
  </si>
  <si>
    <t>Expanding the Interactome of TES by Exploiting TES Modules with Different Subcellular Localizations. Sala et al. (2017). J Proteome Res</t>
  </si>
  <si>
    <t>http://www.ncbi.nlm.nih.gov/pubmed/28378594</t>
  </si>
  <si>
    <t>Zanon-Pichler-2013</t>
  </si>
  <si>
    <t>Profiling of Parkin-binding partners using tandem affinity purification. Zanon et al. (2013). PLoS One</t>
  </si>
  <si>
    <t>http://www.ncbi.nlm.nih.gov/pubmed/24244333</t>
  </si>
  <si>
    <t>Tiemann-Kani-2019</t>
  </si>
  <si>
    <t>Loss of ER retention motif of AGR2 can impact mTORC signaling and promote cancer metastasis. Tiemann et al. (2019). Oncogene</t>
  </si>
  <si>
    <t>http://www.ncbi.nlm.nih.gov/pubmed/30575818</t>
  </si>
  <si>
    <t>Ramachandran-LaBaer-2004</t>
  </si>
  <si>
    <t>Self-assembling protein microarrays. Ramachandran et al. (2004). Science</t>
  </si>
  <si>
    <t>http://www.ncbi.nlm.nih.gov/pubmed/15232106</t>
  </si>
  <si>
    <t>Yeung-Dougan-2019</t>
  </si>
  <si>
    <t>A Genome-Wide Knockout Screen in Human Macrophages Identified Host Factors Modulating &lt;i&gt;Salmonella&lt;/i&gt; Infection. Yeung et al. (2019). mBio</t>
  </si>
  <si>
    <t>http://www.ncbi.nlm.nih.gov/pubmed/31594818</t>
  </si>
  <si>
    <t>Roy-Parent-2013</t>
  </si>
  <si>
    <t>Novel, gel-free proteomics approach identifies RNF5 and JAMP as modulators of GPCR stability. Roy et al. (2013). Mol Endocrinol</t>
  </si>
  <si>
    <t>http://www.ncbi.nlm.nih.gov/pubmed/23798571</t>
  </si>
  <si>
    <t>Zhang-Wheeler-2014</t>
  </si>
  <si>
    <t>Progesterone receptor membrane component 1 is a functional part of the glucagon-like peptide-1 (GLP-1) receptor complex in pancreatic Î² cells. Zhang et al. (2014). Mol Cell Proteomics</t>
  </si>
  <si>
    <t>http://www.ncbi.nlm.nih.gov/pubmed/25044020</t>
  </si>
  <si>
    <t>Markson-Sanderson-2009</t>
  </si>
  <si>
    <t>Analysis of the human E2 ubiquitin conjugating enzyme protein interaction network. Markson et al. (2009). Genome Res</t>
  </si>
  <si>
    <t>http://www.ncbi.nlm.nih.gov/pubmed/19549727</t>
  </si>
  <si>
    <t>Beyer-Boldt-2018</t>
  </si>
  <si>
    <t>CRISPR/Cas9-mediated Genomic Editing of Cluap1/IFT38 Reveals a New Role in Actin Arrangement. Beyer et al. (2018). Mol Cell Proteomics</t>
  </si>
  <si>
    <t>http://www.ncbi.nlm.nih.gov/pubmed/29615496</t>
  </si>
  <si>
    <t>Kim-Major-2015</t>
  </si>
  <si>
    <t>Substrate trapping proteomics reveals targets of the Î²TrCP2/FBXW11 ubiquitin ligase. Kim et al. (2015). Mol Cell Biol</t>
  </si>
  <si>
    <t>http://www.ncbi.nlm.nih.gov/pubmed/25332235</t>
  </si>
  <si>
    <t>Savidis-Brass-2016</t>
  </si>
  <si>
    <t>Identification of Zika Virus and Dengue Virus Dependency Factors using Functional Genomics. Savidis et al. (2016). Cell Rep</t>
  </si>
  <si>
    <t>http://www.ncbi.nlm.nih.gov/pubmed/27342126</t>
  </si>
  <si>
    <t>Iradi-Borchelt-2018</t>
  </si>
  <si>
    <t>Characterization of gene regulation and protein interaction networks for Matrin 3 encoding mutations linked to amyotrophic lateral sclerosis and myopathy. Iradi et al. (2018). Sci Rep</t>
  </si>
  <si>
    <t>http://www.ncbi.nlm.nih.gov/pubmed/29511296</t>
  </si>
  <si>
    <t>Fogeron-Lange-2013</t>
  </si>
  <si>
    <t>LGALS3BP regulates centriole biogenesis and centrosome hypertrophy in cancer cells. Fogeron et al. (2013). Nat Commun</t>
  </si>
  <si>
    <t>http://www.ncbi.nlm.nih.gov/pubmed/23443559</t>
  </si>
  <si>
    <t>Gupta-Pelletier-2015</t>
  </si>
  <si>
    <t>A Dynamic Protein Interaction Landscape of the Human Centrosome-Cilium Interface. Gupta et al. (2015). Cell</t>
  </si>
  <si>
    <t>http://www.ncbi.nlm.nih.gov/pubmed/26638075</t>
  </si>
  <si>
    <t>Choi-Busino-2018</t>
  </si>
  <si>
    <t>PTPN14 regulates Roquin2 stability by tyrosine dephosphorylation. Choi et al. (2018). Cell Cycle</t>
  </si>
  <si>
    <t>http://www.ncbi.nlm.nih.gov/pubmed/30209976</t>
  </si>
  <si>
    <t>Interlaboratory reproducibility of large-scale human protein-complex analysis by standardized AP-MS. Varjosalo et al. (2013). Nat Methods</t>
  </si>
  <si>
    <t>http://www.ncbi.nlm.nih.gov/pubmed/23455922</t>
  </si>
  <si>
    <t>Lum-Cristea-2018</t>
  </si>
  <si>
    <t>Interactome and Proteome Dynamics Uncover Immune Modulatory Associations of the Pathogen Sensing Factor cGAS. Lum et al. (2018). Cell Syst</t>
  </si>
  <si>
    <t>http://www.ncbi.nlm.nih.gov/pubmed/30471916</t>
  </si>
  <si>
    <t>Cai-Conaway-2007</t>
  </si>
  <si>
    <t>YY1 functions with INO80 to activate transcription. Cai et al. (2007). Nat Struct Mol Biol</t>
  </si>
  <si>
    <t>http://www.ncbi.nlm.nih.gov/pubmed/17721549</t>
  </si>
  <si>
    <t>Li-Lu-2018</t>
  </si>
  <si>
    <t>Heterozygous deletion of chromosome 17p renders prostate cancer vulnerable to inhibition of RNA polymerase II. Li et al. (2018). Nat Commun</t>
  </si>
  <si>
    <t>http://www.ncbi.nlm.nih.gov/pubmed/30349055</t>
  </si>
  <si>
    <t>Perez-Perri-Espinosa-2016</t>
  </si>
  <si>
    <t>The TIP60 Complex Is a Conserved Coactivator of HIF1A. Perez-Perri et al. (2016). Cell Rep</t>
  </si>
  <si>
    <t>http://www.ncbi.nlm.nih.gov/pubmed/27320910</t>
  </si>
  <si>
    <t>Guderian-Grimmler-2011</t>
  </si>
  <si>
    <t>RioK1, a new interactor of protein arginine methyltransferase 5 (PRMT5), competes with pICln for binding and modulates PRMT5 complex composition and substrate specificity. Guderian et al. (2011). J Biol Chem</t>
  </si>
  <si>
    <t>http://www.ncbi.nlm.nih.gov/pubmed/21081503</t>
  </si>
  <si>
    <t>Zhong-Vidal-2016</t>
  </si>
  <si>
    <t>An inter-species protein-protein interaction network across vast evolutionary distance. Zhong et al. (2016). Mol Syst Biol</t>
  </si>
  <si>
    <t>http://www.ncbi.nlm.nih.gov/pubmed/27107014</t>
  </si>
  <si>
    <t>Hoffmeister-LÃ¤ngst-2017</t>
  </si>
  <si>
    <t>CHD3 and CHD4 form distinct NuRD complexes with different yet overlapping functionality. Hoffmeister et al. (2017). Nucleic Acids Res</t>
  </si>
  <si>
    <t>http://www.ncbi.nlm.nih.gov/pubmed/28977666</t>
  </si>
  <si>
    <t>Lau-Ronai-2012</t>
  </si>
  <si>
    <t>PKCÎµ promotes oncogenic functions of ATF2 in the nucleus while blocking its apoptotic function at mitochondria. Lau et al. (2012). Cell</t>
  </si>
  <si>
    <t>http://www.ncbi.nlm.nih.gov/pubmed/22304920</t>
  </si>
  <si>
    <t>Richter-Chrzanowska-Lightowlers-2010</t>
  </si>
  <si>
    <t>A functional peptidyl-tRNA hydrolase, ICT1, has been recruited into the human mitochondrial ribosome. Richter et al. (2010). EMBO J</t>
  </si>
  <si>
    <t>http://www.ncbi.nlm.nih.gov/pubmed/20186120</t>
  </si>
  <si>
    <t>KÄ±rlÄ±-GÃ¶rlich-2015</t>
  </si>
  <si>
    <t>A deep proteomics perspective on CRM1-mediated nuclear export and nucleocytoplasmic partitioning. KÄ±rlÄ± et al. (2015). Elife</t>
  </si>
  <si>
    <t>http://www.ncbi.nlm.nih.gov/pubmed/26673895</t>
  </si>
  <si>
    <t>Yang-Wang-2018</t>
  </si>
  <si>
    <t>E3 Ligase Trim21 Ubiquitylates and Stabilizes Keratin 17 to Induce STAT3 Activation in Psoriasis. Yang et al. (2018). J Invest Dermatol</t>
  </si>
  <si>
    <t>http://www.ncbi.nlm.nih.gov/pubmed/29859926</t>
  </si>
  <si>
    <t>Foster-Marshall-2013</t>
  </si>
  <si>
    <t>Proteomic analysis of the NOS2 interactome in human airway epithelial cells. Foster et al. (2013). Nitric Oxide</t>
  </si>
  <si>
    <t>http://www.ncbi.nlm.nih.gov/pubmed/23438482</t>
  </si>
  <si>
    <t>Conte-Perez-Oliva-2018</t>
  </si>
  <si>
    <t>USP45 and Spindly are part of the same complex implicated in cell migration. Conte et al. (2018). Sci Rep</t>
  </si>
  <si>
    <t>http://www.ncbi.nlm.nih.gov/pubmed/30258100</t>
  </si>
  <si>
    <t>WeishÃ¤upl-Schmidt-2019</t>
  </si>
  <si>
    <t>Physiological and pathophysiological characteristics of ataxin-3 isoforms. WeishÃ¤upl et al. (2019). J Biol Chem</t>
  </si>
  <si>
    <t>http://www.ncbi.nlm.nih.gov/pubmed/30455355</t>
  </si>
  <si>
    <t>Woods-Monteiro-2012 B</t>
  </si>
  <si>
    <t>A high-throughput approach for measuring temporal changes in the interactome. Kristensen et al. (2012). Nat Methods</t>
  </si>
  <si>
    <t>http://www.ncbi.nlm.nih.gov/pubmed/22863883</t>
  </si>
  <si>
    <t>HÃ¼ttenhain-Krogan-2019</t>
  </si>
  <si>
    <t>ARIH2 Is a Vif-Dependent Regulator of CUL5-Mediated APOBEC3G Degradation in HIV Infection. HÃ¼ttenhain et al. (2019). Cell Host Microbe</t>
  </si>
  <si>
    <t>http://www.ncbi.nlm.nih.gov/pubmed/31253590</t>
  </si>
  <si>
    <t>Yue-Liu-2018</t>
  </si>
  <si>
    <t>VIRMA mediates preferential m&lt;sup&gt;6&lt;/sup&gt;A mRNA methylation in 3'UTR and near stop codon and associates with alternative polyadenylation. Yue et al. (2018). Cell Discov</t>
  </si>
  <si>
    <t>http://www.ncbi.nlm.nih.gov/pubmed/29507755</t>
  </si>
  <si>
    <t>Ouyang-Gill-2009</t>
  </si>
  <si>
    <t>Direct binding of CoREST1 to SUMO-2/3 contributes to gene-specific repression by the LSD1/CoREST1/HDAC complex. Ouyang et al. (2009). Mol Cell</t>
  </si>
  <si>
    <t>http://www.ncbi.nlm.nih.gov/pubmed/19394292</t>
  </si>
  <si>
    <t>Enzo-Dupont-2015</t>
  </si>
  <si>
    <t>Aerobic glycolysis tunes YAP/TAZ transcriptional activity. Enzo et al. (2015). EMBO J</t>
  </si>
  <si>
    <t>http://www.ncbi.nlm.nih.gov/pubmed/25796446</t>
  </si>
  <si>
    <t>A human interactome in three quantitative dimensions organized by stoichiometries and abundances. Hein et al. (2015). Cell</t>
  </si>
  <si>
    <t>http://www.ncbi.nlm.nih.gov/pubmed/26496610</t>
  </si>
  <si>
    <t>Wang-Xu-2015</t>
  </si>
  <si>
    <t>Interaction of amyotrophic lateral sclerosis/frontotemporal lobar degeneration-associated fused-in-sarcoma with proteins involved in metabolic and protein degradation pathways. Wang et al. (2015). Neurobiol Aging</t>
  </si>
  <si>
    <t>http://www.ncbi.nlm.nih.gov/pubmed/25192599</t>
  </si>
  <si>
    <t>Fang-Lin-2011</t>
  </si>
  <si>
    <t>Landscape of the SOX2 protein-protein interactome. Fang et al. (2011). Proteomics</t>
  </si>
  <si>
    <t>http://www.ncbi.nlm.nih.gov/pubmed/21280222</t>
  </si>
  <si>
    <t>Botham-Schimmer-2019</t>
  </si>
  <si>
    <t>Global Interactome Mapping of Mitochondrial Intermembrane Space Proteases Identifies a Novel Function for HTRA2. Botham et al. (2019). Proteomics</t>
  </si>
  <si>
    <t>http://www.ncbi.nlm.nih.gov/pubmed/31617661</t>
  </si>
  <si>
    <t>Carmon-Liu-2014</t>
  </si>
  <si>
    <t>RSPO-LGR4 functions via IQGAP1 to potentiate Wnt signaling. Carmon et al. (2014). Proc Natl Acad Sci U S A</t>
  </si>
  <si>
    <t>http://www.ncbi.nlm.nih.gov/pubmed/24639526</t>
  </si>
  <si>
    <t>Meek-Piwnica-Worms-2004</t>
  </si>
  <si>
    <t>Comprehensive proteomic analysis of interphase and mitotic 14-3-3-binding proteins. Meek et al. (2004). J Biol Chem</t>
  </si>
  <si>
    <t>http://www.ncbi.nlm.nih.gov/pubmed/15161933</t>
  </si>
  <si>
    <t>Panigrahi-Pati-2012</t>
  </si>
  <si>
    <t>A cohesin-RAD21 interactome. Panigrahi et al. (2012). Biochem J</t>
  </si>
  <si>
    <t>http://www.ncbi.nlm.nih.gov/pubmed/22145905</t>
  </si>
  <si>
    <t>Muller-Demeret-2012</t>
  </si>
  <si>
    <t>Large scale genotype comparison of human papillomavirus E2-host interaction networks provides new insights for e2 molecular functions. Muller et al. (2012). PLoS Pathog</t>
  </si>
  <si>
    <t>http://www.ncbi.nlm.nih.gov/pubmed/22761572</t>
  </si>
  <si>
    <t>de Hoog-Mann-2004</t>
  </si>
  <si>
    <t>RNA and RNA binding proteins participate in early stages of cell spreading through spreading initiation centers. de Hoog et al. (2004). Cell</t>
  </si>
  <si>
    <t>http://www.ncbi.nlm.nih.gov/pubmed/15163412</t>
  </si>
  <si>
    <t>Dabbaghizadeh-Tanguay-2018</t>
  </si>
  <si>
    <t>Identification of proteins interacting with the mitochondrial small heat shock protein Hsp22 of Drosophila melanogaster: Implication in mitochondrial homeostasis. Dabbaghizadeh et al. (2018). PLoS One</t>
  </si>
  <si>
    <t>http://www.ncbi.nlm.nih.gov/pubmed/29509794</t>
  </si>
  <si>
    <t>Sowa-Harper-2009</t>
  </si>
  <si>
    <t>Defining the human deubiquitinating enzyme interaction landscape. Sowa et al. (2009). Cell</t>
  </si>
  <si>
    <t>http://www.ncbi.nlm.nih.gov/pubmed/19615732</t>
  </si>
  <si>
    <t>Shami Shah-Baskin-2019</t>
  </si>
  <si>
    <t>PLEKHA4/kramer Attenuates Dishevelled Ubiquitination to Modulate Wnt and Planar Cell Polarity Signaling. Shami Shah et al. (2019). Cell Rep</t>
  </si>
  <si>
    <t>http://www.ncbi.nlm.nih.gov/pubmed/31091453</t>
  </si>
  <si>
    <t>Brajenovic-Drewes-2004</t>
  </si>
  <si>
    <t>Comprehensive proteomic analysis of human Par protein complexes reveals an interconnected protein network. Brajenovic et al. (2004). J Biol Chem</t>
  </si>
  <si>
    <t>http://www.ncbi.nlm.nih.gov/pubmed/14676191</t>
  </si>
  <si>
    <t>Wang-Liu-2019</t>
  </si>
  <si>
    <t>POH1 contributes to hyperactivation of TGF-Î² signaling and facilitates hepatocellular carcinoma metastasis through deubiquitinating TGF-Î² receptors and caveolin-1. Wang et al. (2019). EBioMedicine</t>
  </si>
  <si>
    <t>http://www.ncbi.nlm.nih.gov/pubmed/30745168</t>
  </si>
  <si>
    <t>Huber-Hoelz-2017</t>
  </si>
  <si>
    <t>Histone-binding of DPF2 mediates its repressive role in myeloid differentiation. Huber et al. (2017). Proc Natl Acad Sci U S A</t>
  </si>
  <si>
    <t>http://www.ncbi.nlm.nih.gov/pubmed/28533407</t>
  </si>
  <si>
    <t>Herr-Helleday-2015</t>
  </si>
  <si>
    <t>A genome-wide IR-induced RAD51 foci RNAi screen identifies CDC73 involved in chromatin remodeling for DNA repair. Herr et al. (2015). Cell Discov</t>
  </si>
  <si>
    <t>http://www.ncbi.nlm.nih.gov/pubmed/27462432</t>
  </si>
  <si>
    <t>A High-Density Map for Navigating the Human Polycomb Complexome. Hauri et al. (2016). Cell Rep</t>
  </si>
  <si>
    <t>http://www.ncbi.nlm.nih.gov/pubmed/27705803</t>
  </si>
  <si>
    <t>Alexander-Wang-2018</t>
  </si>
  <si>
    <t>Ubiquilin 2 modulates ALS/FTD-linked FUS-RNA complex dynamics and stress granule formation. Alexander et al. (2018). Proc Natl Acad Sci U S A</t>
  </si>
  <si>
    <t>http://www.ncbi.nlm.nih.gov/pubmed/30442662</t>
  </si>
  <si>
    <t>Goehler-Wanker-2004</t>
  </si>
  <si>
    <t>A protein interaction network links GIT1, an enhancer of huntingtin aggregation, to Huntington's disease. Goehler et al. (2004). Mol Cell</t>
  </si>
  <si>
    <t>http://www.ncbi.nlm.nih.gov/pubmed/15383276</t>
  </si>
  <si>
    <t>Dittmer-Misteli-2014</t>
  </si>
  <si>
    <t>Systematic identification of pathological lamin A interactors. Dittmer et al. (2014). Mol Biol Cell</t>
  </si>
  <si>
    <t>http://www.ncbi.nlm.nih.gov/pubmed/24623722</t>
  </si>
  <si>
    <t>Zhang-Vermeulen-2017</t>
  </si>
  <si>
    <t>An Interaction Landscape of Ubiquitin Signaling. Zhang et al. (2017). Mol Cell</t>
  </si>
  <si>
    <t>http://www.ncbi.nlm.nih.gov/pubmed/28190767</t>
  </si>
  <si>
    <t>Integrative analysis of kinase networks in TRAIL-induced apoptosis provides a source of potential targets for combination therapy. So et al. (2015). Sci Signal</t>
  </si>
  <si>
    <t>http://www.ncbi.nlm.nih.gov/pubmed/25852190</t>
  </si>
  <si>
    <t>Kumar-Maddika-2017</t>
  </si>
  <si>
    <t>A Human Tyrosine Phosphatase Interactome Mapped by Proteomic Profiling. Kumar et al. (2017). J Proteome Res</t>
  </si>
  <si>
    <t>http://www.ncbi.nlm.nih.gov/pubmed/28675297</t>
  </si>
  <si>
    <t>Malovannaya-Qin-2010</t>
  </si>
  <si>
    <t>Streamlined analysis schema for high-throughput identification of endogenous protein complexes. Malovannaya et al. (2010). Proc Natl Acad Sci U S A</t>
  </si>
  <si>
    <t>http://www.ncbi.nlm.nih.gov/pubmed/20133760</t>
  </si>
  <si>
    <t>Tong-Moran-2014</t>
  </si>
  <si>
    <t>Proteomic analysis of the epidermal growth factor receptor (EGFR) interactome and post-translational modifications associated with receptor endocytosis in response to EGF and stress. Tong et al. (2014). Mol Cell Proteomics</t>
  </si>
  <si>
    <t>http://www.ncbi.nlm.nih.gov/pubmed/24797263</t>
  </si>
  <si>
    <t>Chi-Reed-2018</t>
  </si>
  <si>
    <t>Interactome analyses revealed that the U1 snRNP machinery overlaps extensively with the RNAP II machinery and contains multiple ALS/SMA-causative proteins. Chi et al. (2018). Sci Rep</t>
  </si>
  <si>
    <t>http://www.ncbi.nlm.nih.gov/pubmed/29884807</t>
  </si>
  <si>
    <t>Andresen-Flores-Morales-2014</t>
  </si>
  <si>
    <t>Protein interaction screening for the ankyrin repeats and suppressor of cytokine signaling (SOCS) box (ASB) family identify Asb11 as a novel endoplasmic reticulum resident ubiquitin ligase. Andresen et al. (2014). J Biol Chem</t>
  </si>
  <si>
    <t>http://www.ncbi.nlm.nih.gov/pubmed/24337577</t>
  </si>
  <si>
    <t>Gao-Vaziri-2016</t>
  </si>
  <si>
    <t>A neomorphic cancer cell-specific role of MAGE-A4 in trans-lesion synthesis. Gao et al. (2016). Nat Commun</t>
  </si>
  <si>
    <t>http://www.ncbi.nlm.nih.gov/pubmed/27377895</t>
  </si>
  <si>
    <t>Bantscheff-Drewes-2011</t>
  </si>
  <si>
    <t>Chemoproteomics profiling of HDAC inhibitors reveals selective targeting of HDAC complexes. Bantscheff et al. (2011). Nat Biotechnol</t>
  </si>
  <si>
    <t>http://www.ncbi.nlm.nih.gov/pubmed/21258344</t>
  </si>
  <si>
    <t>Singh-Moore-2012</t>
  </si>
  <si>
    <t>The cellular EJC interactome reveals higher-order mRNP structure and an EJC-SR protein nexus. Singh et al. (2012). Cell</t>
  </si>
  <si>
    <t>http://www.ncbi.nlm.nih.gov/pubmed/23084401</t>
  </si>
  <si>
    <t>Arroyo-Aloy-2014</t>
  </si>
  <si>
    <t>Charting the molecular links between driver and susceptibility genes in colorectal cancer. Arroyo et al. (2014). Biochem Biophys Res Commun</t>
  </si>
  <si>
    <t>http://www.ncbi.nlm.nih.gov/pubmed/24412244</t>
  </si>
  <si>
    <t>Jozwik-Carroll-2016</t>
  </si>
  <si>
    <t>FOXA1 Directs H3K4 Monomethylation at Enhancers via Recruitment of the Methyltransferase MLL3. Jozwik et al. (2016). Cell Rep</t>
  </si>
  <si>
    <t>http://www.ncbi.nlm.nih.gov/pubmed/27926873</t>
  </si>
  <si>
    <t>Pichlmair-Superti-Furga-2011</t>
  </si>
  <si>
    <t>IFIT1 is an antiviral protein that recognizes 5'-triphosphate RNA. Pichlmair et al. (2011). Nat Immunol</t>
  </si>
  <si>
    <t>http://www.ncbi.nlm.nih.gov/pubmed/21642987</t>
  </si>
  <si>
    <t>Byron-Humphries-2012</t>
  </si>
  <si>
    <t>Proteomic analysis of Î±4Î²1 integrin adhesion complexes reveals Î±-subunit-dependent protein recruitment. Byron et al. (2012). Proteomics</t>
  </si>
  <si>
    <t>http://www.ncbi.nlm.nih.gov/pubmed/22623428</t>
  </si>
  <si>
    <t>A proteome-scale map of the human interactome network. Rolland et al. (2014). Cell</t>
  </si>
  <si>
    <t>http://www.ncbi.nlm.nih.gov/pubmed/25416956</t>
  </si>
  <si>
    <t>Liu-Sun-2019</t>
  </si>
  <si>
    <t>CCT3 acts upstream of YAP and TFCP2 as a potential target and tumour biomarker in liver cancer. Liu et al. (2019). Cell Death Dis</t>
  </si>
  <si>
    <t>http://www.ncbi.nlm.nih.gov/pubmed/31501420</t>
  </si>
  <si>
    <t>Pech-Settleman-2019</t>
  </si>
  <si>
    <t>Systematic identification of cancer cell vulnerabilities to natural killer cell-mediated immune surveillance. Pech et al. (2019). Elife</t>
  </si>
  <si>
    <t>http://www.ncbi.nlm.nih.gov/pubmed/31452512</t>
  </si>
  <si>
    <t>Mak-Moffat-2010</t>
  </si>
  <si>
    <t>A lentiviral functional proteomics approach identifies chromatin remodeling complexes important for the induction of pluripotency. Mak et al. (2010). Mol Cell Proteomics</t>
  </si>
  <si>
    <t>http://www.ncbi.nlm.nih.gov/pubmed/20305087</t>
  </si>
  <si>
    <t>Liu-Wang-2012</t>
  </si>
  <si>
    <t>Proteomic identification of common SCF ubiquitin ligase FBXO6-interacting glycoproteins in three kinds of cells. Liu et al. (2012). J Proteome Res</t>
  </si>
  <si>
    <t>http://www.ncbi.nlm.nih.gov/pubmed/22268729</t>
  </si>
  <si>
    <t>Weimann-Stelzl-2013 A</t>
  </si>
  <si>
    <t>IREF-intcomplex</t>
  </si>
  <si>
    <t>IREF-mppi</t>
  </si>
  <si>
    <t>Jin-Pawson-2004</t>
  </si>
  <si>
    <t>Proteomic, functional, and domain-based analysis of in vivo 14-3-3 binding proteins involved in cytoskeletal regulation and cellular organization. Jin et al. (2004). Curr Biol</t>
  </si>
  <si>
    <t>http://www.ncbi.nlm.nih.gov/pubmed/15324660</t>
  </si>
  <si>
    <t>Johnson-Kerner-Wichterle-2015</t>
  </si>
  <si>
    <t>Kelch Domain of Gigaxonin Interacts with Intermediate Filament Proteins Affected in Giant Axonal Neuropathy. Johnson-Kerner et al. (2015). PLoS One</t>
  </si>
  <si>
    <t>http://www.ncbi.nlm.nih.gov/pubmed/26460568</t>
  </si>
  <si>
    <t>Malty-Babu-2017</t>
  </si>
  <si>
    <t>A Map of Human Mitochondrial Protein Interactions Linked to Neurodegeneration Reveals New Mechanisms of Redox Homeostasis and NF-ÎºB Signaling. Malty et al. (2017). Cell Syst</t>
  </si>
  <si>
    <t>http://www.ncbi.nlm.nih.gov/pubmed/29128334</t>
  </si>
  <si>
    <t>McFarland-Nussbaum-2008</t>
  </si>
  <si>
    <t>Proteomics analysis identifies phosphorylation-dependent alpha-synuclein protein interactions. McFarland et al. (2008). Mol Cell Proteomics</t>
  </si>
  <si>
    <t>http://www.ncbi.nlm.nih.gov/pubmed/18614564</t>
  </si>
  <si>
    <t>Li-Fu-2017</t>
  </si>
  <si>
    <t>The OncoPPi network of cancer-focused protein-protein interactions to inform biological insights and therapeutic strategies. Li et al. (2017). Nat Commun</t>
  </si>
  <si>
    <t>http://www.ncbi.nlm.nih.gov/pubmed/28205554</t>
  </si>
  <si>
    <t>Giannone-Liu-2010</t>
  </si>
  <si>
    <t>The protein network surrounding the human telomere repeat binding factors TRF1, TRF2, and POT1. Giannone et al. (2010). PLoS One</t>
  </si>
  <si>
    <t>http://www.ncbi.nlm.nih.gov/pubmed/20811636</t>
  </si>
  <si>
    <t>Goudreault-Gingras-2009</t>
  </si>
  <si>
    <t>A PP2A phosphatase high density interaction network identifies a novel striatin-interacting phosphatase and kinase complex linked to the cerebral cavernous malformation 3 (CCM3) protein. Goudreault et al. (2009). Mol Cell Proteomics</t>
  </si>
  <si>
    <t>http://www.ncbi.nlm.nih.gov/pubmed/18782753</t>
  </si>
  <si>
    <t>Chen-Ge-2013 B</t>
  </si>
  <si>
    <t>Ertych-Bastians-2016</t>
  </si>
  <si>
    <t>CHK2-BRCA1 tumor-suppressor axis restrains oncogenic Aurora-A kinase to ensure proper mitotic microtubule assembly. Ertych et al. (2016). Proc Natl Acad Sci U S A</t>
  </si>
  <si>
    <t>http://www.ncbi.nlm.nih.gov/pubmed/26831064</t>
  </si>
  <si>
    <t>MalinovÃ¡-Verheggen-2017</t>
  </si>
  <si>
    <t>Assembly of the U5 snRNP component PRPF8 is controlled by the HSP90/R2TP chaperones. MalinovÃ¡ et al. (2017). J Cell Biol</t>
  </si>
  <si>
    <t>http://www.ncbi.nlm.nih.gov/pubmed/28515276</t>
  </si>
  <si>
    <t>Systematic analysis of human protein complexes identifies chromosome segregation proteins. Hutchins et al. (2010). Science</t>
  </si>
  <si>
    <t>http://www.ncbi.nlm.nih.gov/pubmed/20360068</t>
  </si>
  <si>
    <t>Elliott-Gyrd-Hansen-2016</t>
  </si>
  <si>
    <t>SPATA2 Links CYLD to LUBAC, Activates CYLD, and Controls LUBAC Signaling. Elliott et al. (2016). Mol Cell</t>
  </si>
  <si>
    <t>http://www.ncbi.nlm.nih.gov/pubmed/27591049</t>
  </si>
  <si>
    <t>Scott-Guy-2017</t>
  </si>
  <si>
    <t>Blocking an N-terminal acetylation-dependent protein interaction inhibits an E3 ligase. Scott et al. (2017). Nat Chem Biol</t>
  </si>
  <si>
    <t>http://www.ncbi.nlm.nih.gov/pubmed/28581483</t>
  </si>
  <si>
    <t>IREF-mbinfo</t>
  </si>
  <si>
    <t>Watanabe-Fujita-2018</t>
  </si>
  <si>
    <t>GRWD1 regulates ribosomal protein L23 levels via the ubiquitin-proteasome system. Watanabe et al. (2018). J Cell Sci</t>
  </si>
  <si>
    <t>http://www.ncbi.nlm.nih.gov/pubmed/29991511</t>
  </si>
  <si>
    <t>Benzinger-Hermeking-2005</t>
  </si>
  <si>
    <t>Targeted proteomic analysis of 14-3-3 sigma, a p53 effector commonly silenced in cancer. Benzinger et al. (2005). Mol Cell Proteomics</t>
  </si>
  <si>
    <t>http://www.ncbi.nlm.nih.gov/pubmed/15778465</t>
  </si>
  <si>
    <t>Bouwmeester-Superti-Furga-2004</t>
  </si>
  <si>
    <t>A physical and functional map of the human TNF-alpha/NF-kappa B signal transduction pathway. Bouwmeester et al. (2004). Nat Cell Biol</t>
  </si>
  <si>
    <t>http://www.ncbi.nlm.nih.gov/pubmed/14743216</t>
  </si>
  <si>
    <t>Gallardo-Vara-Bernabeu-2019</t>
  </si>
  <si>
    <t>Endoglin Protein Interactome Profiling Identifies TRIM21 and Galectin-3 as New Binding Partners. Gallardo-Vara et al. (2019). Cells</t>
  </si>
  <si>
    <t>http://www.ncbi.nlm.nih.gov/pubmed/31540324</t>
  </si>
  <si>
    <t>Giurato-Tarallo-2018</t>
  </si>
  <si>
    <t>Quantitative mapping of RNA-mediated nuclear estrogen receptor Î² interactome in human breast cancer cells. Giurato et al. (2018). Sci Data</t>
  </si>
  <si>
    <t>http://www.ncbi.nlm.nih.gov/pubmed/29509190</t>
  </si>
  <si>
    <t>Lee-Choi-2016</t>
  </si>
  <si>
    <t>Interactomic analysis of REST/NRSF and implications of its functional links with the transcription suppressor TRIM28 during neuronal differentiation. Lee et al. (2016). Sci Rep</t>
  </si>
  <si>
    <t>http://www.ncbi.nlm.nih.gov/pubmed/27976729</t>
  </si>
  <si>
    <t>Coyaud-Raught-2015</t>
  </si>
  <si>
    <t>BioID-based Identification of Skp Cullin F-box (SCF)Î²-TrCP1/2 E3 Ligase Substrates. Coyaud et al. (2015). Mol Cell Proteomics</t>
  </si>
  <si>
    <t>http://www.ncbi.nlm.nih.gov/pubmed/25900982</t>
  </si>
  <si>
    <t>Proteomic analysis of SRm160-containing complexes reveals a conserved association with cohesin. McCracken et al. (2005). J Biol Chem</t>
  </si>
  <si>
    <t>http://www.ncbi.nlm.nih.gov/pubmed/16159877</t>
  </si>
  <si>
    <t>Hu-Yin-2019</t>
  </si>
  <si>
    <t>Poly(ADP-ribosyl)ation of BRD7 by PARP1 confers resistance to DNA-damaging chemotherapeutic agents. Hu et al. (2019). EMBO Rep</t>
  </si>
  <si>
    <t>http://www.ncbi.nlm.nih.gov/pubmed/30940648</t>
  </si>
  <si>
    <t>I2D-Chen-Pawson-2009-PiwiScreen-Mouse2Human</t>
  </si>
  <si>
    <t>Mouse Piwi interactome identifies binding mechanism of Tdrkh Tudor domain to arginine methylated Miwi. Chen et al. (2009). Proc Natl Acad Sci U S A</t>
  </si>
  <si>
    <t>http://www.ncbi.nlm.nih.gov/pubmed/19918066</t>
  </si>
  <si>
    <t>I2D-Formstecher-Daviet-2005-Head-Fly2Human</t>
  </si>
  <si>
    <t>Protein interaction mapping: a Drosophila case study. Formstecher et al. (2005). Genome Res</t>
  </si>
  <si>
    <t>http://www.ncbi.nlm.nih.gov/pubmed/15710747</t>
  </si>
  <si>
    <t>I2D-MINT-Worm2Human</t>
  </si>
  <si>
    <t>MINT: a Molecular INTeraction database. Zanzoni et al. (2002). FEBS Lett</t>
  </si>
  <si>
    <t>http://www.ncbi.nlm.nih.gov/pubmed/11911893</t>
  </si>
  <si>
    <t>I2D-Li-Vidal-2004-CORE-2-Worm2Human</t>
  </si>
  <si>
    <t>A map of the interactome network of the metazoan C. elegans. Li et al. (2004). Science</t>
  </si>
  <si>
    <t>http://www.ncbi.nlm.nih.gov/pubmed/14704431</t>
  </si>
  <si>
    <t>I2D-Wang-Orkin-2006-EScmplx-Mouse2Human</t>
  </si>
  <si>
    <t>A protein interaction network for pluripotency of embryonic stem cells. Wang et al. (2006). Nature</t>
  </si>
  <si>
    <t>http://www.ncbi.nlm.nih.gov/pubmed/17093407</t>
  </si>
  <si>
    <t>An in vivo map of the yeast protein interactome. Tarassov et al. (2008). Science</t>
  </si>
  <si>
    <t>http://www.ncbi.nlm.nih.gov/pubmed/18467557</t>
  </si>
  <si>
    <t>I2D-Li-Vidal-2004-non-core-Worm2Human</t>
  </si>
  <si>
    <t>MPact: the MIPS protein interaction resource on yeast. GÃ¼ldener et al. (2006). Nucleic Acids Res</t>
  </si>
  <si>
    <t>http://www.ncbi.nlm.nih.gov/pubmed/16381906</t>
  </si>
  <si>
    <t>I2D-Wang-Orkin-2006-EScmplxlow-Mouse2Human</t>
  </si>
  <si>
    <t>I2D-Wang-Orkin-2006-EScmplxIP-Mouse2Human</t>
  </si>
  <si>
    <t>I2D-Li-Vidal-2004-CE-DATA-Worm2Human</t>
  </si>
  <si>
    <t>I2D-BioGRID-Rat2Human</t>
  </si>
  <si>
    <t>BioGRID: a general repository for interaction datasets. Stark et al. (2006). Nucleic Acids Res</t>
  </si>
  <si>
    <t>http://www.ncbi.nlm.nih.gov/pubmed/16381927</t>
  </si>
  <si>
    <t>BIND--a data specification for storing and describing biomolecular interactions, molecular complexes and pathways. Bader et al. (2000). Bioinformatics</t>
  </si>
  <si>
    <t>http://www.ncbi.nlm.nih.gov/pubmed/10871269</t>
  </si>
  <si>
    <t>I2D-Tewari-Vidal-2004-TGFb-Worm2Human</t>
  </si>
  <si>
    <t>Systematic interactome mapping and genetic perturbation analysis of a C. elegans TGF-beta signaling network. Tewari et al. (2004). Mol Cell</t>
  </si>
  <si>
    <t>http://www.ncbi.nlm.nih.gov/pubmed/14992718</t>
  </si>
  <si>
    <t>I2D-Ptacek-Snyder-2005-Yeast2Human</t>
  </si>
  <si>
    <t>Global analysis of protein phosphorylation in yeast. Ptacek et al. (2005). Nature</t>
  </si>
  <si>
    <t>http://www.ncbi.nlm.nih.gov/pubmed/16319894</t>
  </si>
  <si>
    <t>I2D-Manual-Mouse2Human</t>
  </si>
  <si>
    <t>The IntAct molecular interaction database in 2010. Aranda et al. (2010). Nucleic Acids Res</t>
  </si>
  <si>
    <t>http://www.ncbi.nlm.nih.gov/pubmed/19850723</t>
  </si>
  <si>
    <t>I2D-Li-Vidal-2004-CORE-1-Worm2Human</t>
  </si>
  <si>
    <t>I2D-Stanyon-Finley-2004-CellCycle-Fly2Human</t>
  </si>
  <si>
    <t>A Drosophila protein-interaction map centered on cell-cycle regulators. Stanyon et al. (2004). Genome Biol</t>
  </si>
  <si>
    <t>http://www.ncbi.nlm.nih.gov/pubmed/15575970</t>
  </si>
  <si>
    <t>High-quality binary protein interaction map of the yeast interactome network. Yu et al. (2008). Science</t>
  </si>
  <si>
    <t>http://www.ncbi.nlm.nih.gov/pubmed/18719252</t>
  </si>
  <si>
    <t>A protein interaction map of Drosophila melanogaster. Giot et al. (2003). Science</t>
  </si>
  <si>
    <t>http://www.ncbi.nlm.nih.gov/pubmed/14605208</t>
  </si>
  <si>
    <t>A gene-coexpression network for global discovery of conserved genetic modules. Stuart et al. (2003). Science</t>
  </si>
  <si>
    <t>http://www.ncbi.nlm.nih.gov/pubmed/12934013</t>
  </si>
  <si>
    <t>Ontological visualization of protein-protein interactions. Drabkin et al. (2005). BMC Bioinformatics</t>
  </si>
  <si>
    <t>http://www.ncbi.nlm.nih.gov/pubmed/15707487</t>
  </si>
  <si>
    <t>I2D-Krogan-Greenblatt-2006-NonCore-Yeast2Human</t>
  </si>
  <si>
    <t>Global landscape of protein complexes in the yeast Saccharomyces cerevisiae. Krogan et al. (2006). Nature</t>
  </si>
  <si>
    <t>http://www.ncbi.nlm.nih.gov/pubmed/16554755</t>
  </si>
  <si>
    <t>I2D-Li-Vidal-2004-literature-Worm2Human</t>
  </si>
  <si>
    <t>A human functional protein interaction network and its application to cancer data analysis. Wu et al. (2010). Genome Biol</t>
  </si>
  <si>
    <t>http://www.ncbi.nlm.nih.gov/pubmed/20482850</t>
  </si>
  <si>
    <t>I2D-BIND-Mouse2Human</t>
  </si>
  <si>
    <t>Comparative assessment of large-scale data sets of protein-protein interactions. von Mering et al. (2002). Nature</t>
  </si>
  <si>
    <t>http://www.ncbi.nlm.nih.gov/pubmed/12000970</t>
  </si>
  <si>
    <t>I2D-Manual-Rat2Human</t>
  </si>
  <si>
    <t>I2D-MINT-Mouse2Human</t>
  </si>
  <si>
    <t>I2D-INNATEDB-Mouse2Human</t>
  </si>
  <si>
    <t>InnateDB: facilitating systems-level analyses of the mammalian innate immune response. Lynn et al. (2008). Mol Syst Biol</t>
  </si>
  <si>
    <t>http://www.ncbi.nlm.nih.gov/pubmed/18766178</t>
  </si>
  <si>
    <t>I2D-vonMering-Bork-2002-Medium-Yeast2Human</t>
  </si>
  <si>
    <t>I2D-Giot-Rothbert-2003-High-Fly2Human</t>
  </si>
  <si>
    <t>I2D-Formstecher-Daviet-2005-Embryo-Fly2Human</t>
  </si>
  <si>
    <t>I2D-MINT-Rat2Human</t>
  </si>
  <si>
    <t>Horlbeck-Gilbert-2018 B</t>
  </si>
  <si>
    <t>Mapping the Genetic Landscape of Human Cells. Horlbeck et al. (2018). Cell</t>
  </si>
  <si>
    <t>http://www.ncbi.nlm.nih.gov/pubmed/30033366</t>
  </si>
  <si>
    <t>Xiao-Brown-2018</t>
  </si>
  <si>
    <t>Estrogen-regulated feedback loop limits the efficacy of estrogen receptor-targeted breast cancer therapy. Xiao et al. (2018). Proc Natl Acad Sci U S A</t>
  </si>
  <si>
    <t>http://www.ncbi.nlm.nih.gov/pubmed/29987050</t>
  </si>
  <si>
    <t>Du-Krogan-2017</t>
  </si>
  <si>
    <t>Genetic interaction mapping in mammalian cells using CRISPR interference. Du et al. (2017). Nat Methods</t>
  </si>
  <si>
    <t>http://www.ncbi.nlm.nih.gov/pubmed/28481362</t>
  </si>
  <si>
    <t>Toyoshima-Grandori-2012</t>
  </si>
  <si>
    <t>Functional genomics identifies therapeutic targets for MYC-driven cancer. Toyoshima et al. (2012). Proc Natl Acad Sci U S A</t>
  </si>
  <si>
    <t>http://www.ncbi.nlm.nih.gov/pubmed/22623531</t>
  </si>
  <si>
    <t>Martin-Elledge-2017</t>
  </si>
  <si>
    <t>A Role for Mitochondrial Translation in Promotion of Viability in K-Ras Mutant Cells. Martin et al. (2017). Cell Rep</t>
  </si>
  <si>
    <t>http://www.ncbi.nlm.nih.gov/pubmed/28700943</t>
  </si>
  <si>
    <t>Willingham-Muchowski-2003</t>
  </si>
  <si>
    <t>Yeast genes that enhance the toxicity of a mutant huntingtin fragment or alpha-synuclein. Willingham et al. (2003). Science</t>
  </si>
  <si>
    <t>http://www.ncbi.nlm.nih.gov/pubmed/14657499</t>
  </si>
  <si>
    <t>Bailey-Hieter-2015</t>
  </si>
  <si>
    <t>Dependence of Human Colorectal Cells Lacking the FBW7 Tumor Suppressor on the Spindle Assembly Checkpoint. Bailey et al. (2015). Genetics</t>
  </si>
  <si>
    <t>http://www.ncbi.nlm.nih.gov/pubmed/26354767</t>
  </si>
  <si>
    <t>Xie-Green-2012</t>
  </si>
  <si>
    <t>A synthetic interaction screen identifies factors selectively required for proliferation and TERT transcription in p53-deficient human cancer cells. Xie et al. (2012). PLoS Genet</t>
  </si>
  <si>
    <t>http://www.ncbi.nlm.nih.gov/pubmed/23284306</t>
  </si>
  <si>
    <t>Hou-Huang-2017</t>
  </si>
  <si>
    <t>A Genome-Wide CRISPR Screen Identifies Genes Critical for Resistance to FLT3 Inhibitor AC220. Hou et al. (2017). Cancer Res</t>
  </si>
  <si>
    <t>http://www.ncbi.nlm.nih.gov/pubmed/28625976</t>
  </si>
  <si>
    <t>Han-Bassik-2017 A</t>
  </si>
  <si>
    <t>Synergistic drug combinations for cancer identified in a CRISPR screen for pairwise genetic interactions. Han et al. (2017). Nat Biotechnol</t>
  </si>
  <si>
    <t>http://www.ncbi.nlm.nih.gov/pubmed/28319085</t>
  </si>
  <si>
    <t>Shen-Mali-2017</t>
  </si>
  <si>
    <t>Combinatorial CRISPR-Cas9 screens for de novo mapping of genetic interactions. Shen et al. (2017). Nat Methods</t>
  </si>
  <si>
    <t>http://www.ncbi.nlm.nih.gov/pubmed/28319113</t>
  </si>
  <si>
    <t>Achuthankutty-Mailand-2019</t>
  </si>
  <si>
    <t>Regulation of ETAA1-mediated ATR activation couples DNA replication fidelity and genome stability. Achuthankutty et al. (2019). J Cell Biol</t>
  </si>
  <si>
    <t>http://www.ncbi.nlm.nih.gov/pubmed/31615875</t>
  </si>
  <si>
    <t>Sherman-Teitell-2010</t>
  </si>
  <si>
    <t>AID-induced genotoxic stress promotes B cell differentiation in the germinal center via ATM and LKB1 signaling. Sherman et al. (2010). Mol Cell</t>
  </si>
  <si>
    <t>http://www.ncbi.nlm.nih.gov/pubmed/20864035</t>
  </si>
  <si>
    <t>A genome-wide map of human genetic interactions inferred from radiation hybrid genotypes. Lin et al. (2010). Genome Res</t>
  </si>
  <si>
    <t>http://www.ncbi.nlm.nih.gov/pubmed/20508145</t>
  </si>
  <si>
    <t>Matsuoka-Elledge-2007</t>
  </si>
  <si>
    <t>ATM and ATR substrate analysis reveals extensive protein networks responsive to DNA damage. Matsuoka et al. (2007). Science</t>
  </si>
  <si>
    <t>http://www.ncbi.nlm.nih.gov/pubmed/17525332</t>
  </si>
  <si>
    <t>Luo-Elledge-2009</t>
  </si>
  <si>
    <t>A genome-wide RNAi screen identifies multiple synthetic lethal interactions with the Ras oncogene. Luo et al. (2009). Cell</t>
  </si>
  <si>
    <t>http://www.ncbi.nlm.nih.gov/pubmed/19490893</t>
  </si>
  <si>
    <t>Han-Bassik-2017 B</t>
  </si>
  <si>
    <t>Vizeacoumar-Moffat-2013</t>
  </si>
  <si>
    <t>A negative genetic interaction map in isogenic cancer cell lines reveals cancer cell vulnerabilities. Vizeacoumar et al. (2013). Mol Syst Biol</t>
  </si>
  <si>
    <t>http://www.ncbi.nlm.nih.gov/pubmed/24104479</t>
  </si>
  <si>
    <t>Srivas-Ideker-2016</t>
  </si>
  <si>
    <t>A Network of Conserved Synthetic Lethal Interactions for Exploration of Precision Cancer Therapy. Srivas et al. (2016). Mol Cell</t>
  </si>
  <si>
    <t>http://www.ncbi.nlm.nih.gov/pubmed/27453043</t>
  </si>
  <si>
    <t>Gene expression patterns in human liver cancers. Chen et al. (2002). Mol Biol Cell</t>
  </si>
  <si>
    <t>http://www.ncbi.nlm.nih.gov/pubmed/12058060</t>
  </si>
  <si>
    <t>Perou-Botstein-1999</t>
  </si>
  <si>
    <t>Distinctive gene expression patterns in human mammary epithelial cells and breast cancers. Perou et al. (1999). Proc Natl Acad Sci U S A</t>
  </si>
  <si>
    <t>http://www.ncbi.nlm.nih.gov/pubmed/10430922</t>
  </si>
  <si>
    <t>Stereotyped and specific gene expression programs in human innate immune responses to bacteria. Boldrick et al. (2002). Proc Natl Acad Sci U S A</t>
  </si>
  <si>
    <t>http://www.ncbi.nlm.nih.gov/pubmed/11805339</t>
  </si>
  <si>
    <t>The effect of insulin on expression of genes and biochemical pathways in human skeletal muscle. Wu et al. (2007). Endocrine</t>
  </si>
  <si>
    <t>http://www.ncbi.nlm.nih.gov/pubmed/17709892</t>
  </si>
  <si>
    <t>StemCellDB: the human pluripotent stem cell database at the National Institutes of Health. Mallon et al. (2013). Stem Cell Res</t>
  </si>
  <si>
    <t>http://www.ncbi.nlm.nih.gov/pubmed/23117585</t>
  </si>
  <si>
    <t>Molecular portraits of human breast tumours. Perou et al. (2000). Nature</t>
  </si>
  <si>
    <t>http://www.ncbi.nlm.nih.gov/pubmed/10963602</t>
  </si>
  <si>
    <t>Mucosal gene expression of antimicrobial peptides in inflammatory bowel disease before and after first infliximab treatment. Arijs et al. (2009). PLoS One</t>
  </si>
  <si>
    <t>http://www.ncbi.nlm.nih.gov/pubmed/19956723</t>
  </si>
  <si>
    <t>Relation of gene expression phenotype to immunoglobulin mutation genotype in B cell chronic lymphocytic leukemia. Rosenwald et al. (2001). J Exp Med</t>
  </si>
  <si>
    <t>http://www.ncbi.nlm.nih.gov/pubmed/11733578</t>
  </si>
  <si>
    <t>Oncogenic pathway signatures in human cancers as a guide to targeted therapies. Bild et al. (2006). Nature</t>
  </si>
  <si>
    <t>http://www.ncbi.nlm.nih.gov/pubmed/16273092</t>
  </si>
  <si>
    <t>Interlaboratory comparability study of cancer gene expression analysis using oligonucleotide microarrays. Dobbin et al. (2005). Clin Cancer Res</t>
  </si>
  <si>
    <t>http://www.ncbi.nlm.nih.gov/pubmed/15701842</t>
  </si>
  <si>
    <t>Multiclass cancer diagnosis using tumor gene expression signatures. Ramaswamy et al. (2001). Proc Natl Acad Sci U S A</t>
  </si>
  <si>
    <t>http://www.ncbi.nlm.nih.gov/pubmed/11742071</t>
  </si>
  <si>
    <t>Gene expression analyses reveal molecular relationships among 20 regions of the human CNS. Roth et al. (2006). Neurogenetics</t>
  </si>
  <si>
    <t>http://www.ncbi.nlm.nih.gov/pubmed/16572319</t>
  </si>
  <si>
    <t>A comparison of gene expression signatures from breast tumors and breast tissue derived cell lines. Ross et al. (2001). Dis Markers</t>
  </si>
  <si>
    <t>http://www.ncbi.nlm.nih.gov/pubmed/11673656</t>
  </si>
  <si>
    <t>Distinct types of diffuse large B-cell lymphoma identified by gene expression profiling. Alizadeh et al. (2000). Nature</t>
  </si>
  <si>
    <t>http://www.ncbi.nlm.nih.gov/pubmed/10676951</t>
  </si>
  <si>
    <t>Identification, replication, and functional fine-mapping of expression quantitative trait loci in primary human liver tissue. Innocenti et al. (2011). PLoS Genet</t>
  </si>
  <si>
    <t>http://www.ncbi.nlm.nih.gov/pubmed/21637794</t>
  </si>
  <si>
    <t>Integrative genomics identifies distinct molecular classes of neuroblastoma and shows that multiple genes are targeted by regional alterations in DNA copy number. Wang et al. (2006). Cancer Res</t>
  </si>
  <si>
    <t>http://www.ncbi.nlm.nih.gov/pubmed/16778177</t>
  </si>
  <si>
    <t>Tumor cell gene expression changes following short-term in vivo exposure to single agent chemotherapeutics are related to survival in multiple myeloma. Burington et al. (2008). Clin Cancer Res</t>
  </si>
  <si>
    <t>http://www.ncbi.nlm.nih.gov/pubmed/18676754</t>
  </si>
  <si>
    <t>Genetic variation in insulin-induced kinase signaling. Wang et al. (2015). Mol Syst Biol</t>
  </si>
  <si>
    <t>http://www.ncbi.nlm.nih.gov/pubmed/26202599</t>
  </si>
  <si>
    <t>Toxicity from radiation therapy associated with abnormal transcriptional responses to DNA damage. Rieger et al. (2004). Proc Natl Acad Sci U S A</t>
  </si>
  <si>
    <t>http://www.ncbi.nlm.nih.gov/pubmed/15096622</t>
  </si>
  <si>
    <t>Omics-based identification of the combined effects of idiosyncratic drugs and inflammatory cytokines on the development of drug-induced liver injury. Jiang et al. (2017). Toxicol Appl Pharmacol</t>
  </si>
  <si>
    <t>http://www.ncbi.nlm.nih.gov/pubmed/28733206</t>
  </si>
  <si>
    <t>HUMANCYC</t>
  </si>
  <si>
    <t>IMID</t>
  </si>
  <si>
    <t>NCI_NATURE</t>
  </si>
  <si>
    <t>Genome-wide survey of human alternative pre-mRNA splicing with exon junction microarrays. Johnson et al. (2003). Science</t>
  </si>
  <si>
    <t>http://www.ncbi.nlm.nih.gov/pubmed/14684825</t>
  </si>
  <si>
    <t>A comprehensive transcript index of the human genome generated using microarrays and computational approaches. Schadt et al. (2004). Genome Biol</t>
  </si>
  <si>
    <t>http://www.ncbi.nlm.nih.gov/pubmed/15461792</t>
  </si>
  <si>
    <t>Zhang-Shang-2006</t>
  </si>
  <si>
    <t>The catalytic subunit of the proteasome is engaged in the entire process of estrogen receptor-regulated transcription. Zhang et al. (2006). EMBO J</t>
  </si>
  <si>
    <t>http://www.ncbi.nlm.nih.gov/pubmed/16957778</t>
  </si>
  <si>
    <t>Chen-Huang-2014</t>
  </si>
  <si>
    <t>Using an in situ proximity ligation assay to systematically profile endogenous protein-protein interactions in a pathway network. Chen et al. (2014). J Proteome Res</t>
  </si>
  <si>
    <t>http://www.ncbi.nlm.nih.gov/pubmed/2524176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2" borderId="0" xfId="0" applyFont="1" applyFill="1" applyAlignment="1">
      <alignment horizontal="center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D157F2-A0CA-459D-9888-824ECD7CD870}">
  <dimension ref="A1:C25"/>
  <sheetViews>
    <sheetView workbookViewId="0">
      <selection activeCell="D11" sqref="D11"/>
    </sheetView>
  </sheetViews>
  <sheetFormatPr defaultRowHeight="14.45"/>
  <sheetData>
    <row r="1" spans="1:3">
      <c r="A1" t="s">
        <v>0</v>
      </c>
      <c r="B1" t="s">
        <v>0</v>
      </c>
      <c r="C1" t="s">
        <v>1</v>
      </c>
    </row>
    <row r="2" spans="1:3">
      <c r="A2" t="s">
        <v>2</v>
      </c>
      <c r="B2" t="s">
        <v>3</v>
      </c>
      <c r="C2">
        <v>1</v>
      </c>
    </row>
    <row r="3" spans="1:3">
      <c r="A3" t="s">
        <v>4</v>
      </c>
      <c r="B3" t="s">
        <v>3</v>
      </c>
      <c r="C3">
        <v>1</v>
      </c>
    </row>
    <row r="4" spans="1:3">
      <c r="A4" t="s">
        <v>5</v>
      </c>
      <c r="B4" t="s">
        <v>3</v>
      </c>
      <c r="C4">
        <v>1</v>
      </c>
    </row>
    <row r="5" spans="1:3">
      <c r="A5" t="s">
        <v>6</v>
      </c>
      <c r="B5" t="s">
        <v>3</v>
      </c>
      <c r="C5">
        <v>1</v>
      </c>
    </row>
    <row r="6" spans="1:3">
      <c r="A6" t="s">
        <v>7</v>
      </c>
      <c r="B6" t="s">
        <v>3</v>
      </c>
      <c r="C6">
        <v>1</v>
      </c>
    </row>
    <row r="7" spans="1:3">
      <c r="A7" t="s">
        <v>8</v>
      </c>
      <c r="B7" t="s">
        <v>3</v>
      </c>
      <c r="C7">
        <v>1</v>
      </c>
    </row>
    <row r="8" spans="1:3">
      <c r="A8" t="s">
        <v>9</v>
      </c>
      <c r="B8" t="s">
        <v>3</v>
      </c>
      <c r="C8">
        <v>1</v>
      </c>
    </row>
    <row r="9" spans="1:3">
      <c r="A9" t="s">
        <v>10</v>
      </c>
      <c r="B9" t="s">
        <v>3</v>
      </c>
      <c r="C9">
        <v>1</v>
      </c>
    </row>
    <row r="10" spans="1:3">
      <c r="A10" t="s">
        <v>11</v>
      </c>
      <c r="B10" t="s">
        <v>3</v>
      </c>
      <c r="C10">
        <v>1</v>
      </c>
    </row>
    <row r="11" spans="1:3">
      <c r="A11" t="s">
        <v>12</v>
      </c>
      <c r="B11" t="s">
        <v>3</v>
      </c>
      <c r="C11">
        <v>1</v>
      </c>
    </row>
    <row r="12" spans="1:3">
      <c r="A12" t="s">
        <v>13</v>
      </c>
      <c r="B12" t="s">
        <v>3</v>
      </c>
      <c r="C12">
        <v>1</v>
      </c>
    </row>
    <row r="13" spans="1:3">
      <c r="A13" t="s">
        <v>14</v>
      </c>
      <c r="B13" t="s">
        <v>3</v>
      </c>
      <c r="C13">
        <v>1</v>
      </c>
    </row>
    <row r="14" spans="1:3">
      <c r="A14" t="s">
        <v>15</v>
      </c>
      <c r="B14" t="s">
        <v>3</v>
      </c>
      <c r="C14">
        <v>1</v>
      </c>
    </row>
    <row r="15" spans="1:3">
      <c r="A15" t="s">
        <v>16</v>
      </c>
      <c r="B15" t="s">
        <v>3</v>
      </c>
      <c r="C15">
        <v>1</v>
      </c>
    </row>
    <row r="16" spans="1:3">
      <c r="A16" t="s">
        <v>17</v>
      </c>
      <c r="B16" t="s">
        <v>3</v>
      </c>
      <c r="C16">
        <v>1</v>
      </c>
    </row>
    <row r="17" spans="1:3">
      <c r="A17" t="s">
        <v>18</v>
      </c>
      <c r="B17" t="s">
        <v>3</v>
      </c>
      <c r="C17">
        <v>1</v>
      </c>
    </row>
    <row r="18" spans="1:3">
      <c r="A18" t="s">
        <v>19</v>
      </c>
      <c r="B18" t="s">
        <v>3</v>
      </c>
      <c r="C18">
        <v>1</v>
      </c>
    </row>
    <row r="19" spans="1:3">
      <c r="A19" t="s">
        <v>20</v>
      </c>
      <c r="B19" t="s">
        <v>3</v>
      </c>
      <c r="C19">
        <v>1</v>
      </c>
    </row>
    <row r="20" spans="1:3">
      <c r="A20" t="s">
        <v>21</v>
      </c>
      <c r="B20" t="s">
        <v>3</v>
      </c>
      <c r="C20">
        <v>1</v>
      </c>
    </row>
    <row r="21" spans="1:3">
      <c r="A21" t="s">
        <v>22</v>
      </c>
      <c r="B21" t="s">
        <v>3</v>
      </c>
      <c r="C21">
        <v>1</v>
      </c>
    </row>
    <row r="22" spans="1:3">
      <c r="A22" t="s">
        <v>23</v>
      </c>
      <c r="B22" t="s">
        <v>3</v>
      </c>
      <c r="C22">
        <v>1</v>
      </c>
    </row>
    <row r="23" spans="1:3">
      <c r="A23" t="s">
        <v>24</v>
      </c>
      <c r="B23" t="s">
        <v>3</v>
      </c>
      <c r="C23">
        <v>1</v>
      </c>
    </row>
    <row r="24" spans="1:3">
      <c r="A24" t="s">
        <v>25</v>
      </c>
      <c r="B24" t="s">
        <v>3</v>
      </c>
      <c r="C24">
        <v>1</v>
      </c>
    </row>
    <row r="25" spans="1:3">
      <c r="A25" t="s">
        <v>26</v>
      </c>
      <c r="B25" t="s">
        <v>3</v>
      </c>
      <c r="C25">
        <v>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07FC1A-877E-4A5E-AC67-914A5A5FDF54}">
  <dimension ref="A1:E16"/>
  <sheetViews>
    <sheetView tabSelected="1" workbookViewId="0">
      <selection activeCell="F15" sqref="F15"/>
    </sheetView>
  </sheetViews>
  <sheetFormatPr defaultRowHeight="14.45"/>
  <cols>
    <col min="1" max="1" width="44.28515625" customWidth="1"/>
    <col min="2" max="2" width="9.28515625" customWidth="1"/>
    <col min="3" max="3" width="17.5703125" customWidth="1"/>
    <col min="4" max="4" width="17.42578125" customWidth="1"/>
    <col min="5" max="5" width="14.42578125" customWidth="1"/>
  </cols>
  <sheetData>
    <row r="1" spans="1:5">
      <c r="A1" s="1" t="s">
        <v>27</v>
      </c>
      <c r="B1" s="1" t="s">
        <v>28</v>
      </c>
      <c r="C1" s="1" t="s">
        <v>29</v>
      </c>
      <c r="D1" s="1" t="s">
        <v>30</v>
      </c>
      <c r="E1" s="1" t="s">
        <v>31</v>
      </c>
    </row>
    <row r="2" spans="1:5">
      <c r="A2" t="s">
        <v>32</v>
      </c>
      <c r="B2" s="2">
        <v>8.1387240646429702E-5</v>
      </c>
      <c r="C2">
        <v>6</v>
      </c>
      <c r="D2">
        <v>59</v>
      </c>
      <c r="E2">
        <f>(C2/D2)*100</f>
        <v>10.16949152542373</v>
      </c>
    </row>
    <row r="3" spans="1:5">
      <c r="A3" t="s">
        <v>33</v>
      </c>
      <c r="B3" s="2">
        <v>3.5357214162665498E-4</v>
      </c>
      <c r="C3">
        <v>6</v>
      </c>
      <c r="D3">
        <v>92</v>
      </c>
      <c r="E3">
        <f t="shared" ref="E3:E16" si="0">(C3/D3)*100</f>
        <v>6.5217391304347823</v>
      </c>
    </row>
    <row r="4" spans="1:5">
      <c r="A4" t="s">
        <v>34</v>
      </c>
      <c r="B4">
        <v>3.5357214162665498E-4</v>
      </c>
      <c r="C4">
        <v>4</v>
      </c>
      <c r="D4">
        <v>19</v>
      </c>
      <c r="E4">
        <f t="shared" si="0"/>
        <v>21.052631578947366</v>
      </c>
    </row>
    <row r="5" spans="1:5">
      <c r="A5" t="s">
        <v>35</v>
      </c>
      <c r="B5">
        <v>3.5357214162665498E-4</v>
      </c>
      <c r="C5">
        <v>4</v>
      </c>
      <c r="D5">
        <v>19</v>
      </c>
      <c r="E5">
        <f t="shared" si="0"/>
        <v>21.052631578947366</v>
      </c>
    </row>
    <row r="6" spans="1:5">
      <c r="A6" t="s">
        <v>36</v>
      </c>
      <c r="B6">
        <v>3.5357214162665498E-4</v>
      </c>
      <c r="C6">
        <v>4</v>
      </c>
      <c r="D6">
        <v>19</v>
      </c>
      <c r="E6">
        <f t="shared" si="0"/>
        <v>21.052631578947366</v>
      </c>
    </row>
    <row r="7" spans="1:5">
      <c r="A7" t="s">
        <v>37</v>
      </c>
      <c r="B7">
        <v>3.8523261444439798E-4</v>
      </c>
      <c r="C7">
        <v>7</v>
      </c>
      <c r="D7">
        <v>172</v>
      </c>
      <c r="E7">
        <f t="shared" si="0"/>
        <v>4.0697674418604652</v>
      </c>
    </row>
    <row r="8" spans="1:5">
      <c r="A8" t="s">
        <v>38</v>
      </c>
      <c r="B8">
        <v>3.94023036289606E-4</v>
      </c>
      <c r="C8">
        <v>7</v>
      </c>
      <c r="D8">
        <v>180</v>
      </c>
      <c r="E8">
        <f t="shared" si="0"/>
        <v>3.8888888888888888</v>
      </c>
    </row>
    <row r="9" spans="1:5">
      <c r="A9" t="s">
        <v>39</v>
      </c>
      <c r="B9">
        <v>3.94023036289606E-4</v>
      </c>
      <c r="C9">
        <v>6</v>
      </c>
      <c r="D9">
        <v>107</v>
      </c>
      <c r="E9">
        <f t="shared" si="0"/>
        <v>5.6074766355140184</v>
      </c>
    </row>
    <row r="10" spans="1:5">
      <c r="A10" t="s">
        <v>40</v>
      </c>
      <c r="B10">
        <v>1.08784535435023E-2</v>
      </c>
      <c r="C10">
        <v>3</v>
      </c>
      <c r="D10">
        <v>15</v>
      </c>
      <c r="E10">
        <f t="shared" si="0"/>
        <v>20</v>
      </c>
    </row>
    <row r="11" spans="1:5">
      <c r="A11" t="s">
        <v>41</v>
      </c>
      <c r="B11">
        <v>1.10560694754182E-2</v>
      </c>
      <c r="C11">
        <v>6</v>
      </c>
      <c r="D11">
        <v>198</v>
      </c>
      <c r="E11">
        <f t="shared" si="0"/>
        <v>3.0303030303030303</v>
      </c>
    </row>
    <row r="12" spans="1:5">
      <c r="A12" t="s">
        <v>42</v>
      </c>
      <c r="B12">
        <v>1.58859281531008E-2</v>
      </c>
      <c r="C12">
        <v>3</v>
      </c>
      <c r="D12">
        <v>18</v>
      </c>
      <c r="E12">
        <f t="shared" si="0"/>
        <v>16.666666666666664</v>
      </c>
    </row>
    <row r="13" spans="1:5">
      <c r="A13" t="s">
        <v>43</v>
      </c>
      <c r="B13">
        <v>2.6895667937081501E-2</v>
      </c>
      <c r="C13">
        <v>4</v>
      </c>
      <c r="D13">
        <v>67</v>
      </c>
      <c r="E13">
        <f t="shared" si="0"/>
        <v>5.9701492537313428</v>
      </c>
    </row>
    <row r="14" spans="1:5">
      <c r="A14" t="s">
        <v>44</v>
      </c>
      <c r="B14">
        <v>2.78034092797842E-2</v>
      </c>
      <c r="C14">
        <v>5</v>
      </c>
      <c r="D14">
        <v>145</v>
      </c>
      <c r="E14">
        <f t="shared" si="0"/>
        <v>3.4482758620689653</v>
      </c>
    </row>
    <row r="15" spans="1:5">
      <c r="A15" t="s">
        <v>45</v>
      </c>
      <c r="B15">
        <v>2.78034092797842E-2</v>
      </c>
      <c r="C15">
        <v>6</v>
      </c>
      <c r="D15">
        <v>247</v>
      </c>
      <c r="E15">
        <f t="shared" si="0"/>
        <v>2.42914979757085</v>
      </c>
    </row>
    <row r="16" spans="1:5">
      <c r="A16" t="s">
        <v>46</v>
      </c>
      <c r="B16">
        <v>3.1926335964179403E-2</v>
      </c>
      <c r="C16">
        <v>4</v>
      </c>
      <c r="D16">
        <v>74</v>
      </c>
      <c r="E16">
        <f t="shared" si="0"/>
        <v>5.40540540540540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B358A-8E63-4173-9D3D-AE6E7847080E}">
  <dimension ref="A1:E696"/>
  <sheetViews>
    <sheetView workbookViewId="0">
      <selection activeCell="D529" sqref="D529"/>
    </sheetView>
  </sheetViews>
  <sheetFormatPr defaultColWidth="18.140625" defaultRowHeight="14.45"/>
  <sheetData>
    <row r="1" spans="1:5">
      <c r="A1" t="s">
        <v>47</v>
      </c>
    </row>
    <row r="2" spans="1:5">
      <c r="A2" t="s">
        <v>48</v>
      </c>
    </row>
    <row r="3" spans="1:5">
      <c r="A3" t="s">
        <v>49</v>
      </c>
    </row>
    <row r="4" spans="1:5">
      <c r="A4" t="s">
        <v>50</v>
      </c>
    </row>
    <row r="5" spans="1:5">
      <c r="A5" t="s">
        <v>51</v>
      </c>
    </row>
    <row r="6" spans="1:5">
      <c r="A6" t="s">
        <v>52</v>
      </c>
    </row>
    <row r="7" spans="1:5">
      <c r="A7" t="s">
        <v>53</v>
      </c>
      <c r="B7" t="s">
        <v>54</v>
      </c>
      <c r="C7" t="s">
        <v>55</v>
      </c>
      <c r="D7" t="s">
        <v>56</v>
      </c>
      <c r="E7" t="s">
        <v>57</v>
      </c>
    </row>
    <row r="8" spans="1:5">
      <c r="A8" t="s">
        <v>7</v>
      </c>
      <c r="B8" t="s">
        <v>23</v>
      </c>
      <c r="C8">
        <v>2.2253620000000002E-2</v>
      </c>
      <c r="D8" t="s">
        <v>58</v>
      </c>
      <c r="E8" t="s">
        <v>59</v>
      </c>
    </row>
    <row r="9" spans="1:5">
      <c r="A9" t="s">
        <v>11</v>
      </c>
      <c r="B9" t="s">
        <v>15</v>
      </c>
      <c r="C9">
        <v>1.5075424E-2</v>
      </c>
      <c r="D9" t="s">
        <v>58</v>
      </c>
      <c r="E9" t="s">
        <v>59</v>
      </c>
    </row>
    <row r="10" spans="1:5">
      <c r="A10" t="s">
        <v>60</v>
      </c>
      <c r="B10" t="s">
        <v>19</v>
      </c>
      <c r="C10">
        <v>1.22463815E-2</v>
      </c>
      <c r="D10" t="s">
        <v>58</v>
      </c>
      <c r="E10" t="s">
        <v>59</v>
      </c>
    </row>
    <row r="11" spans="1:5">
      <c r="A11" t="s">
        <v>61</v>
      </c>
      <c r="B11" t="s">
        <v>62</v>
      </c>
      <c r="C11">
        <v>1.817908E-2</v>
      </c>
      <c r="D11" t="s">
        <v>58</v>
      </c>
      <c r="E11" t="s">
        <v>59</v>
      </c>
    </row>
    <row r="12" spans="1:5">
      <c r="A12" t="s">
        <v>63</v>
      </c>
      <c r="B12" t="s">
        <v>13</v>
      </c>
      <c r="C12">
        <v>7.7349083000000001E-3</v>
      </c>
      <c r="D12" t="s">
        <v>58</v>
      </c>
      <c r="E12" t="s">
        <v>59</v>
      </c>
    </row>
    <row r="13" spans="1:5">
      <c r="A13" t="s">
        <v>63</v>
      </c>
      <c r="B13" t="s">
        <v>64</v>
      </c>
      <c r="C13">
        <v>8.175435E-3</v>
      </c>
      <c r="D13" t="s">
        <v>58</v>
      </c>
      <c r="E13" t="s">
        <v>59</v>
      </c>
    </row>
    <row r="14" spans="1:5">
      <c r="A14" t="s">
        <v>60</v>
      </c>
      <c r="B14" t="s">
        <v>6</v>
      </c>
      <c r="C14">
        <v>1.1096978E-2</v>
      </c>
      <c r="D14" t="s">
        <v>58</v>
      </c>
      <c r="E14" t="s">
        <v>65</v>
      </c>
    </row>
    <row r="15" spans="1:5">
      <c r="A15" t="s">
        <v>60</v>
      </c>
      <c r="B15" t="s">
        <v>24</v>
      </c>
      <c r="C15">
        <v>7.2181190000000003E-3</v>
      </c>
      <c r="D15" t="s">
        <v>58</v>
      </c>
      <c r="E15" t="s">
        <v>65</v>
      </c>
    </row>
    <row r="16" spans="1:5">
      <c r="A16" t="s">
        <v>66</v>
      </c>
      <c r="B16" t="s">
        <v>3</v>
      </c>
      <c r="C16">
        <v>5.0212470000000004E-3</v>
      </c>
      <c r="D16" t="s">
        <v>58</v>
      </c>
      <c r="E16" t="s">
        <v>65</v>
      </c>
    </row>
    <row r="17" spans="1:5">
      <c r="A17" t="s">
        <v>62</v>
      </c>
      <c r="B17" t="s">
        <v>3</v>
      </c>
      <c r="C17">
        <v>4.4275900000000003E-3</v>
      </c>
      <c r="D17" t="s">
        <v>58</v>
      </c>
      <c r="E17" t="s">
        <v>65</v>
      </c>
    </row>
    <row r="18" spans="1:5">
      <c r="A18" t="s">
        <v>67</v>
      </c>
      <c r="B18" t="s">
        <v>23</v>
      </c>
      <c r="C18">
        <v>1.1833076999999999E-2</v>
      </c>
      <c r="D18" t="s">
        <v>58</v>
      </c>
      <c r="E18" t="s">
        <v>68</v>
      </c>
    </row>
    <row r="19" spans="1:5">
      <c r="A19" t="s">
        <v>62</v>
      </c>
      <c r="B19" t="s">
        <v>19</v>
      </c>
      <c r="C19">
        <v>1.20820105E-2</v>
      </c>
      <c r="D19" t="s">
        <v>58</v>
      </c>
      <c r="E19" t="s">
        <v>68</v>
      </c>
    </row>
    <row r="20" spans="1:5">
      <c r="A20" t="s">
        <v>69</v>
      </c>
      <c r="B20" t="s">
        <v>64</v>
      </c>
      <c r="C20">
        <v>3.9039205000000001E-3</v>
      </c>
      <c r="D20" t="s">
        <v>58</v>
      </c>
      <c r="E20" t="s">
        <v>68</v>
      </c>
    </row>
    <row r="21" spans="1:5">
      <c r="A21" t="s">
        <v>63</v>
      </c>
      <c r="B21" t="s">
        <v>18</v>
      </c>
      <c r="C21">
        <v>6.4194346999999997E-3</v>
      </c>
      <c r="D21" t="s">
        <v>58</v>
      </c>
      <c r="E21" t="s">
        <v>68</v>
      </c>
    </row>
    <row r="22" spans="1:5">
      <c r="A22" t="s">
        <v>60</v>
      </c>
      <c r="B22" t="s">
        <v>8</v>
      </c>
      <c r="C22">
        <v>5.6920069999999998E-3</v>
      </c>
      <c r="D22" t="s">
        <v>58</v>
      </c>
      <c r="E22" t="s">
        <v>70</v>
      </c>
    </row>
    <row r="23" spans="1:5">
      <c r="A23" t="s">
        <v>71</v>
      </c>
      <c r="B23" t="s">
        <v>14</v>
      </c>
      <c r="C23">
        <v>2.9406871E-3</v>
      </c>
      <c r="D23" t="s">
        <v>58</v>
      </c>
      <c r="E23" t="s">
        <v>70</v>
      </c>
    </row>
    <row r="24" spans="1:5">
      <c r="A24" t="s">
        <v>71</v>
      </c>
      <c r="B24" t="s">
        <v>11</v>
      </c>
      <c r="C24">
        <v>7.5215159999999998E-3</v>
      </c>
      <c r="D24" t="s">
        <v>58</v>
      </c>
      <c r="E24" t="s">
        <v>70</v>
      </c>
    </row>
    <row r="25" spans="1:5">
      <c r="A25" t="s">
        <v>72</v>
      </c>
      <c r="B25" t="s">
        <v>14</v>
      </c>
      <c r="C25">
        <v>3.5889429999999998E-3</v>
      </c>
      <c r="D25" t="s">
        <v>58</v>
      </c>
      <c r="E25" t="s">
        <v>70</v>
      </c>
    </row>
    <row r="26" spans="1:5">
      <c r="A26" t="s">
        <v>62</v>
      </c>
      <c r="B26" t="s">
        <v>8</v>
      </c>
      <c r="C26">
        <v>5.2330503E-3</v>
      </c>
      <c r="D26" t="s">
        <v>58</v>
      </c>
      <c r="E26" t="s">
        <v>70</v>
      </c>
    </row>
    <row r="27" spans="1:5">
      <c r="A27" t="s">
        <v>73</v>
      </c>
      <c r="B27" t="s">
        <v>20</v>
      </c>
      <c r="C27">
        <v>9.8311660000000006E-3</v>
      </c>
      <c r="D27" t="s">
        <v>58</v>
      </c>
      <c r="E27" t="s">
        <v>70</v>
      </c>
    </row>
    <row r="28" spans="1:5">
      <c r="A28" t="s">
        <v>74</v>
      </c>
      <c r="B28" t="s">
        <v>75</v>
      </c>
      <c r="C28">
        <v>1.2152296E-2</v>
      </c>
      <c r="D28" t="s">
        <v>58</v>
      </c>
      <c r="E28" t="s">
        <v>70</v>
      </c>
    </row>
    <row r="29" spans="1:5">
      <c r="A29" t="s">
        <v>63</v>
      </c>
      <c r="B29" t="s">
        <v>19</v>
      </c>
      <c r="C29">
        <v>1.1689847999999999E-2</v>
      </c>
      <c r="D29" t="s">
        <v>58</v>
      </c>
      <c r="E29" t="s">
        <v>70</v>
      </c>
    </row>
    <row r="30" spans="1:5">
      <c r="A30" t="s">
        <v>66</v>
      </c>
      <c r="B30" t="s">
        <v>60</v>
      </c>
      <c r="C30">
        <v>1.728785E-2</v>
      </c>
      <c r="D30" t="s">
        <v>58</v>
      </c>
      <c r="E30" t="s">
        <v>76</v>
      </c>
    </row>
    <row r="31" spans="1:5">
      <c r="A31" t="s">
        <v>71</v>
      </c>
      <c r="B31" t="s">
        <v>24</v>
      </c>
      <c r="C31">
        <v>1.9605724000000001E-2</v>
      </c>
      <c r="D31" t="s">
        <v>58</v>
      </c>
      <c r="E31" t="s">
        <v>76</v>
      </c>
    </row>
    <row r="32" spans="1:5">
      <c r="A32" t="s">
        <v>62</v>
      </c>
      <c r="B32" t="s">
        <v>4</v>
      </c>
      <c r="C32">
        <v>1.7490189999999999E-2</v>
      </c>
      <c r="D32" t="s">
        <v>58</v>
      </c>
      <c r="E32" t="s">
        <v>76</v>
      </c>
    </row>
    <row r="33" spans="1:5">
      <c r="A33" t="s">
        <v>26</v>
      </c>
      <c r="B33" t="s">
        <v>20</v>
      </c>
      <c r="C33">
        <v>6.7571749999999998E-3</v>
      </c>
      <c r="D33" t="s">
        <v>58</v>
      </c>
      <c r="E33" t="s">
        <v>77</v>
      </c>
    </row>
    <row r="34" spans="1:5">
      <c r="A34" t="s">
        <v>9</v>
      </c>
      <c r="B34" t="s">
        <v>25</v>
      </c>
      <c r="C34">
        <v>5.1779384000000001E-3</v>
      </c>
      <c r="D34" t="s">
        <v>58</v>
      </c>
      <c r="E34" t="s">
        <v>77</v>
      </c>
    </row>
    <row r="35" spans="1:5">
      <c r="A35" t="s">
        <v>78</v>
      </c>
      <c r="B35" t="s">
        <v>26</v>
      </c>
      <c r="C35">
        <v>4.4971689999999996E-3</v>
      </c>
      <c r="D35" t="s">
        <v>58</v>
      </c>
      <c r="E35" t="s">
        <v>77</v>
      </c>
    </row>
    <row r="36" spans="1:5">
      <c r="A36" t="s">
        <v>79</v>
      </c>
      <c r="B36" t="s">
        <v>14</v>
      </c>
      <c r="C36">
        <v>2.8711256000000001E-2</v>
      </c>
      <c r="D36" t="s">
        <v>58</v>
      </c>
      <c r="E36" t="s">
        <v>77</v>
      </c>
    </row>
    <row r="37" spans="1:5">
      <c r="A37" t="s">
        <v>61</v>
      </c>
      <c r="B37" t="s">
        <v>19</v>
      </c>
      <c r="C37">
        <v>1.4542223E-2</v>
      </c>
      <c r="D37" t="s">
        <v>58</v>
      </c>
      <c r="E37" t="s">
        <v>77</v>
      </c>
    </row>
    <row r="38" spans="1:5">
      <c r="A38" t="s">
        <v>73</v>
      </c>
      <c r="B38" t="s">
        <v>78</v>
      </c>
      <c r="C38">
        <v>1.1892777E-2</v>
      </c>
      <c r="D38" t="s">
        <v>58</v>
      </c>
      <c r="E38" t="s">
        <v>77</v>
      </c>
    </row>
    <row r="39" spans="1:5">
      <c r="A39" t="s">
        <v>24</v>
      </c>
      <c r="B39" t="s">
        <v>3</v>
      </c>
      <c r="C39">
        <v>8.1186690000000002E-3</v>
      </c>
      <c r="D39" t="s">
        <v>58</v>
      </c>
      <c r="E39" t="s">
        <v>80</v>
      </c>
    </row>
    <row r="40" spans="1:5">
      <c r="A40" t="s">
        <v>66</v>
      </c>
      <c r="B40" t="s">
        <v>3</v>
      </c>
      <c r="C40">
        <v>1.0321456999999999E-2</v>
      </c>
      <c r="D40" t="s">
        <v>58</v>
      </c>
      <c r="E40" t="s">
        <v>80</v>
      </c>
    </row>
    <row r="41" spans="1:5">
      <c r="A41" t="s">
        <v>74</v>
      </c>
      <c r="B41" t="s">
        <v>72</v>
      </c>
      <c r="C41">
        <v>6.147408E-3</v>
      </c>
      <c r="D41" t="s">
        <v>58</v>
      </c>
      <c r="E41" t="s">
        <v>80</v>
      </c>
    </row>
    <row r="42" spans="1:5">
      <c r="A42" t="s">
        <v>74</v>
      </c>
      <c r="B42" t="s">
        <v>75</v>
      </c>
      <c r="C42">
        <v>2.4898971999999998E-2</v>
      </c>
      <c r="D42" t="s">
        <v>58</v>
      </c>
      <c r="E42" t="s">
        <v>80</v>
      </c>
    </row>
    <row r="43" spans="1:5">
      <c r="A43" t="s">
        <v>69</v>
      </c>
      <c r="B43" t="s">
        <v>66</v>
      </c>
      <c r="C43">
        <v>1.0036143000000001E-2</v>
      </c>
      <c r="D43" t="s">
        <v>58</v>
      </c>
      <c r="E43" t="s">
        <v>81</v>
      </c>
    </row>
    <row r="44" spans="1:5">
      <c r="A44" t="s">
        <v>15</v>
      </c>
      <c r="B44" t="s">
        <v>20</v>
      </c>
      <c r="C44">
        <v>1.1637892E-2</v>
      </c>
      <c r="D44" t="s">
        <v>58</v>
      </c>
      <c r="E44" t="s">
        <v>82</v>
      </c>
    </row>
    <row r="45" spans="1:5">
      <c r="A45" t="s">
        <v>83</v>
      </c>
      <c r="B45" t="s">
        <v>67</v>
      </c>
      <c r="C45">
        <v>1.0832276E-2</v>
      </c>
      <c r="D45" t="s">
        <v>58</v>
      </c>
      <c r="E45" t="s">
        <v>82</v>
      </c>
    </row>
    <row r="46" spans="1:5">
      <c r="A46" t="s">
        <v>69</v>
      </c>
      <c r="B46" t="s">
        <v>17</v>
      </c>
      <c r="C46">
        <v>1.8297813999999999E-2</v>
      </c>
      <c r="D46" t="s">
        <v>58</v>
      </c>
      <c r="E46" t="s">
        <v>82</v>
      </c>
    </row>
    <row r="47" spans="1:5">
      <c r="A47" t="s">
        <v>63</v>
      </c>
      <c r="B47" t="s">
        <v>79</v>
      </c>
      <c r="C47">
        <v>1.478174E-2</v>
      </c>
      <c r="D47" t="s">
        <v>58</v>
      </c>
      <c r="E47" t="s">
        <v>82</v>
      </c>
    </row>
    <row r="48" spans="1:5">
      <c r="A48" t="s">
        <v>67</v>
      </c>
      <c r="B48" t="s">
        <v>9</v>
      </c>
      <c r="C48">
        <v>6.7342799999999996E-3</v>
      </c>
      <c r="D48" t="s">
        <v>58</v>
      </c>
      <c r="E48" t="s">
        <v>84</v>
      </c>
    </row>
    <row r="49" spans="1:5">
      <c r="A49" t="s">
        <v>64</v>
      </c>
      <c r="B49" t="s">
        <v>67</v>
      </c>
      <c r="C49">
        <v>4.721322E-3</v>
      </c>
      <c r="D49" t="s">
        <v>58</v>
      </c>
      <c r="E49" t="s">
        <v>84</v>
      </c>
    </row>
    <row r="50" spans="1:5">
      <c r="A50" t="s">
        <v>79</v>
      </c>
      <c r="B50" t="s">
        <v>18</v>
      </c>
      <c r="C50">
        <v>8.7067870000000006E-3</v>
      </c>
      <c r="D50" t="s">
        <v>58</v>
      </c>
      <c r="E50" t="s">
        <v>84</v>
      </c>
    </row>
    <row r="51" spans="1:5">
      <c r="A51" t="s">
        <v>79</v>
      </c>
      <c r="B51" t="s">
        <v>66</v>
      </c>
      <c r="C51">
        <v>9.8910930000000001E-3</v>
      </c>
      <c r="D51" t="s">
        <v>58</v>
      </c>
      <c r="E51" t="s">
        <v>84</v>
      </c>
    </row>
    <row r="52" spans="1:5">
      <c r="A52" t="s">
        <v>75</v>
      </c>
      <c r="B52" t="s">
        <v>4</v>
      </c>
      <c r="C52">
        <v>1.9930092999999999E-2</v>
      </c>
      <c r="D52" t="s">
        <v>58</v>
      </c>
      <c r="E52" t="s">
        <v>84</v>
      </c>
    </row>
    <row r="53" spans="1:5">
      <c r="A53" t="s">
        <v>63</v>
      </c>
      <c r="B53" t="s">
        <v>79</v>
      </c>
      <c r="C53">
        <v>4.6576387000000002E-3</v>
      </c>
      <c r="D53" t="s">
        <v>58</v>
      </c>
      <c r="E53" t="s">
        <v>84</v>
      </c>
    </row>
    <row r="54" spans="1:5">
      <c r="A54" t="s">
        <v>25</v>
      </c>
      <c r="B54" t="s">
        <v>17</v>
      </c>
      <c r="C54">
        <v>2.0953387E-2</v>
      </c>
      <c r="D54" t="s">
        <v>58</v>
      </c>
      <c r="E54" t="s">
        <v>85</v>
      </c>
    </row>
    <row r="55" spans="1:5">
      <c r="A55" t="s">
        <v>66</v>
      </c>
      <c r="B55" t="s">
        <v>6</v>
      </c>
      <c r="C55">
        <v>1.7480427E-2</v>
      </c>
      <c r="D55" t="s">
        <v>58</v>
      </c>
      <c r="E55" t="s">
        <v>85</v>
      </c>
    </row>
    <row r="56" spans="1:5">
      <c r="A56" t="s">
        <v>71</v>
      </c>
      <c r="B56" t="s">
        <v>64</v>
      </c>
      <c r="C56">
        <v>6.7447716999999999E-3</v>
      </c>
      <c r="D56" t="s">
        <v>58</v>
      </c>
      <c r="E56" t="s">
        <v>85</v>
      </c>
    </row>
    <row r="57" spans="1:5">
      <c r="A57" t="s">
        <v>86</v>
      </c>
      <c r="B57" t="s">
        <v>26</v>
      </c>
      <c r="C57">
        <v>1.4696384E-2</v>
      </c>
      <c r="D57" t="s">
        <v>58</v>
      </c>
      <c r="E57" t="s">
        <v>85</v>
      </c>
    </row>
    <row r="58" spans="1:5">
      <c r="A58" t="s">
        <v>69</v>
      </c>
      <c r="B58" t="s">
        <v>17</v>
      </c>
      <c r="C58">
        <v>8.3605869999999992E-3</v>
      </c>
      <c r="D58" t="s">
        <v>58</v>
      </c>
      <c r="E58" t="s">
        <v>85</v>
      </c>
    </row>
    <row r="59" spans="1:5">
      <c r="A59" t="s">
        <v>63</v>
      </c>
      <c r="B59" t="s">
        <v>64</v>
      </c>
      <c r="C59">
        <v>5.7499270000000002E-3</v>
      </c>
      <c r="D59" t="s">
        <v>58</v>
      </c>
      <c r="E59" t="s">
        <v>85</v>
      </c>
    </row>
    <row r="60" spans="1:5">
      <c r="A60" t="s">
        <v>72</v>
      </c>
      <c r="B60" t="s">
        <v>60</v>
      </c>
      <c r="C60">
        <v>1.434941E-2</v>
      </c>
      <c r="D60" t="s">
        <v>58</v>
      </c>
      <c r="E60" t="s">
        <v>87</v>
      </c>
    </row>
    <row r="61" spans="1:5">
      <c r="A61" t="s">
        <v>86</v>
      </c>
      <c r="B61" t="s">
        <v>72</v>
      </c>
      <c r="C61">
        <v>1.3030145E-2</v>
      </c>
      <c r="D61" t="s">
        <v>58</v>
      </c>
      <c r="E61" t="s">
        <v>87</v>
      </c>
    </row>
    <row r="62" spans="1:5">
      <c r="A62" t="s">
        <v>74</v>
      </c>
      <c r="B62" t="s">
        <v>11</v>
      </c>
      <c r="C62">
        <v>1.3531003E-2</v>
      </c>
      <c r="D62" t="s">
        <v>58</v>
      </c>
      <c r="E62" t="s">
        <v>87</v>
      </c>
    </row>
    <row r="63" spans="1:5">
      <c r="A63" t="s">
        <v>24</v>
      </c>
      <c r="B63" t="s">
        <v>3</v>
      </c>
      <c r="C63">
        <v>9.0797719999999998E-3</v>
      </c>
      <c r="D63" t="s">
        <v>58</v>
      </c>
      <c r="E63" t="s">
        <v>88</v>
      </c>
    </row>
    <row r="64" spans="1:5">
      <c r="A64" t="s">
        <v>66</v>
      </c>
      <c r="B64" t="s">
        <v>3</v>
      </c>
      <c r="C64">
        <v>8.080538E-3</v>
      </c>
      <c r="D64" t="s">
        <v>58</v>
      </c>
      <c r="E64" t="s">
        <v>88</v>
      </c>
    </row>
    <row r="65" spans="1:5">
      <c r="A65" t="s">
        <v>62</v>
      </c>
      <c r="B65" t="s">
        <v>3</v>
      </c>
      <c r="C65">
        <v>6.6945920000000001E-3</v>
      </c>
      <c r="D65" t="s">
        <v>58</v>
      </c>
      <c r="E65" t="s">
        <v>88</v>
      </c>
    </row>
    <row r="66" spans="1:5">
      <c r="A66" t="s">
        <v>64</v>
      </c>
      <c r="B66" t="s">
        <v>9</v>
      </c>
      <c r="C66">
        <v>1.9965064000000001E-2</v>
      </c>
      <c r="D66" t="s">
        <v>58</v>
      </c>
      <c r="E66" t="s">
        <v>89</v>
      </c>
    </row>
    <row r="67" spans="1:5">
      <c r="A67" t="s">
        <v>71</v>
      </c>
      <c r="B67" t="s">
        <v>19</v>
      </c>
      <c r="C67">
        <v>1.1967784E-2</v>
      </c>
      <c r="D67" t="s">
        <v>58</v>
      </c>
      <c r="E67" t="s">
        <v>89</v>
      </c>
    </row>
    <row r="68" spans="1:5">
      <c r="A68" t="s">
        <v>62</v>
      </c>
      <c r="B68" t="s">
        <v>8</v>
      </c>
      <c r="C68">
        <v>5.3814359999999999E-3</v>
      </c>
      <c r="D68" t="s">
        <v>58</v>
      </c>
      <c r="E68" t="s">
        <v>89</v>
      </c>
    </row>
    <row r="69" spans="1:5">
      <c r="A69" t="s">
        <v>75</v>
      </c>
      <c r="B69" t="s">
        <v>22</v>
      </c>
      <c r="C69">
        <v>6.3341270000000002E-3</v>
      </c>
      <c r="D69" t="s">
        <v>58</v>
      </c>
      <c r="E69" t="s">
        <v>89</v>
      </c>
    </row>
    <row r="70" spans="1:5">
      <c r="A70" t="s">
        <v>69</v>
      </c>
      <c r="B70" t="s">
        <v>72</v>
      </c>
      <c r="C70">
        <v>1.0625571E-2</v>
      </c>
      <c r="D70" t="s">
        <v>58</v>
      </c>
      <c r="E70" t="s">
        <v>89</v>
      </c>
    </row>
    <row r="71" spans="1:5">
      <c r="A71" t="s">
        <v>15</v>
      </c>
      <c r="B71" t="s">
        <v>23</v>
      </c>
      <c r="C71">
        <v>1.8226096000000001E-2</v>
      </c>
      <c r="D71" t="s">
        <v>58</v>
      </c>
      <c r="E71" t="s">
        <v>90</v>
      </c>
    </row>
    <row r="72" spans="1:5">
      <c r="A72" t="s">
        <v>11</v>
      </c>
      <c r="B72" t="s">
        <v>2</v>
      </c>
      <c r="C72">
        <v>6.1012534000000002E-3</v>
      </c>
      <c r="D72" t="s">
        <v>58</v>
      </c>
      <c r="E72" t="s">
        <v>90</v>
      </c>
    </row>
    <row r="73" spans="1:5">
      <c r="A73" t="s">
        <v>18</v>
      </c>
      <c r="B73" t="s">
        <v>2</v>
      </c>
      <c r="C73">
        <v>8.1337679999999996E-3</v>
      </c>
      <c r="D73" t="s">
        <v>58</v>
      </c>
      <c r="E73" t="s">
        <v>90</v>
      </c>
    </row>
    <row r="74" spans="1:5">
      <c r="A74" t="s">
        <v>91</v>
      </c>
      <c r="B74" t="s">
        <v>13</v>
      </c>
      <c r="C74">
        <v>9.9355355000000003E-3</v>
      </c>
      <c r="D74" t="s">
        <v>58</v>
      </c>
      <c r="E74" t="s">
        <v>90</v>
      </c>
    </row>
    <row r="75" spans="1:5">
      <c r="A75" t="s">
        <v>62</v>
      </c>
      <c r="B75" t="s">
        <v>19</v>
      </c>
      <c r="C75">
        <v>1.0884291500000001E-2</v>
      </c>
      <c r="D75" t="s">
        <v>58</v>
      </c>
      <c r="E75" t="s">
        <v>90</v>
      </c>
    </row>
    <row r="76" spans="1:5">
      <c r="A76" t="s">
        <v>69</v>
      </c>
      <c r="B76" t="s">
        <v>67</v>
      </c>
      <c r="C76">
        <v>8.9951130000000008E-3</v>
      </c>
      <c r="D76" t="s">
        <v>58</v>
      </c>
      <c r="E76" t="s">
        <v>90</v>
      </c>
    </row>
    <row r="77" spans="1:5">
      <c r="A77" t="s">
        <v>69</v>
      </c>
      <c r="B77" t="s">
        <v>64</v>
      </c>
      <c r="C77">
        <v>5.9923175999999998E-3</v>
      </c>
      <c r="D77" t="s">
        <v>58</v>
      </c>
      <c r="E77" t="s">
        <v>90</v>
      </c>
    </row>
    <row r="78" spans="1:5">
      <c r="A78" t="s">
        <v>91</v>
      </c>
      <c r="B78" t="s">
        <v>25</v>
      </c>
      <c r="C78">
        <v>1.1244036000000001E-2</v>
      </c>
      <c r="D78" t="s">
        <v>58</v>
      </c>
      <c r="E78" t="s">
        <v>92</v>
      </c>
    </row>
    <row r="79" spans="1:5">
      <c r="A79" t="s">
        <v>79</v>
      </c>
      <c r="B79" t="s">
        <v>83</v>
      </c>
      <c r="C79">
        <v>2.0395288000000001E-2</v>
      </c>
      <c r="D79" t="s">
        <v>58</v>
      </c>
      <c r="E79" t="s">
        <v>92</v>
      </c>
    </row>
    <row r="80" spans="1:5">
      <c r="A80" t="s">
        <v>62</v>
      </c>
      <c r="B80" t="s">
        <v>83</v>
      </c>
      <c r="C80">
        <v>1.1398673E-2</v>
      </c>
      <c r="D80" t="s">
        <v>58</v>
      </c>
      <c r="E80" t="s">
        <v>92</v>
      </c>
    </row>
    <row r="81" spans="1:5">
      <c r="A81" t="s">
        <v>62</v>
      </c>
      <c r="B81" t="s">
        <v>91</v>
      </c>
      <c r="C81">
        <v>8.8044560000000004E-3</v>
      </c>
      <c r="D81" t="s">
        <v>58</v>
      </c>
      <c r="E81" t="s">
        <v>92</v>
      </c>
    </row>
    <row r="82" spans="1:5">
      <c r="A82" t="s">
        <v>69</v>
      </c>
      <c r="B82" t="s">
        <v>66</v>
      </c>
      <c r="C82">
        <v>4.3638460000000002E-3</v>
      </c>
      <c r="D82" t="s">
        <v>58</v>
      </c>
      <c r="E82" t="s">
        <v>92</v>
      </c>
    </row>
    <row r="83" spans="1:5">
      <c r="A83" t="s">
        <v>63</v>
      </c>
      <c r="B83" t="s">
        <v>69</v>
      </c>
      <c r="C83">
        <v>4.6851649999999998E-3</v>
      </c>
      <c r="D83" t="s">
        <v>58</v>
      </c>
      <c r="E83" t="s">
        <v>92</v>
      </c>
    </row>
    <row r="84" spans="1:5">
      <c r="A84" t="s">
        <v>25</v>
      </c>
      <c r="B84" t="s">
        <v>23</v>
      </c>
      <c r="C84">
        <v>2.2512674E-2</v>
      </c>
      <c r="D84" t="s">
        <v>58</v>
      </c>
      <c r="E84" t="s">
        <v>93</v>
      </c>
    </row>
    <row r="85" spans="1:5">
      <c r="A85" t="s">
        <v>19</v>
      </c>
      <c r="B85" t="s">
        <v>7</v>
      </c>
      <c r="C85">
        <v>8.4210840000000006E-3</v>
      </c>
      <c r="D85" t="s">
        <v>58</v>
      </c>
      <c r="E85" t="s">
        <v>93</v>
      </c>
    </row>
    <row r="86" spans="1:5">
      <c r="A86" t="s">
        <v>66</v>
      </c>
      <c r="B86" t="s">
        <v>3</v>
      </c>
      <c r="C86">
        <v>4.8168752999999996E-3</v>
      </c>
      <c r="D86" t="s">
        <v>58</v>
      </c>
      <c r="E86" t="s">
        <v>93</v>
      </c>
    </row>
    <row r="87" spans="1:5">
      <c r="A87" t="s">
        <v>71</v>
      </c>
      <c r="B87" t="s">
        <v>19</v>
      </c>
      <c r="C87">
        <v>5.0771786000000001E-3</v>
      </c>
      <c r="D87" t="s">
        <v>58</v>
      </c>
      <c r="E87" t="s">
        <v>93</v>
      </c>
    </row>
    <row r="88" spans="1:5">
      <c r="A88" t="s">
        <v>71</v>
      </c>
      <c r="B88" t="s">
        <v>83</v>
      </c>
      <c r="C88">
        <v>1.4130149E-2</v>
      </c>
      <c r="D88" t="s">
        <v>58</v>
      </c>
      <c r="E88" t="s">
        <v>93</v>
      </c>
    </row>
    <row r="89" spans="1:5">
      <c r="A89" t="s">
        <v>72</v>
      </c>
      <c r="B89" t="s">
        <v>5</v>
      </c>
      <c r="C89">
        <v>1.1563743E-2</v>
      </c>
      <c r="D89" t="s">
        <v>58</v>
      </c>
      <c r="E89" t="s">
        <v>93</v>
      </c>
    </row>
    <row r="90" spans="1:5">
      <c r="A90" t="s">
        <v>63</v>
      </c>
      <c r="B90" t="s">
        <v>11</v>
      </c>
      <c r="C90">
        <v>6.0731005000000003E-3</v>
      </c>
      <c r="D90" t="s">
        <v>58</v>
      </c>
      <c r="E90" t="s">
        <v>93</v>
      </c>
    </row>
    <row r="91" spans="1:5">
      <c r="A91" t="s">
        <v>25</v>
      </c>
      <c r="B91" t="s">
        <v>20</v>
      </c>
      <c r="C91">
        <v>1.1955210000000001E-2</v>
      </c>
      <c r="D91" t="s">
        <v>58</v>
      </c>
      <c r="E91" t="s">
        <v>94</v>
      </c>
    </row>
    <row r="92" spans="1:5">
      <c r="A92" t="s">
        <v>25</v>
      </c>
      <c r="B92" t="s">
        <v>23</v>
      </c>
      <c r="C92">
        <v>2.1151745999999999E-2</v>
      </c>
      <c r="D92" t="s">
        <v>58</v>
      </c>
      <c r="E92" t="s">
        <v>94</v>
      </c>
    </row>
    <row r="93" spans="1:5">
      <c r="A93" t="s">
        <v>62</v>
      </c>
      <c r="B93" t="s">
        <v>83</v>
      </c>
      <c r="C93">
        <v>7.1985549999999997E-3</v>
      </c>
      <c r="D93" t="s">
        <v>58</v>
      </c>
      <c r="E93" t="s">
        <v>94</v>
      </c>
    </row>
    <row r="94" spans="1:5">
      <c r="A94" t="s">
        <v>62</v>
      </c>
      <c r="B94" t="s">
        <v>79</v>
      </c>
      <c r="C94">
        <v>8.1242729999999996E-3</v>
      </c>
      <c r="D94" t="s">
        <v>58</v>
      </c>
      <c r="E94" t="s">
        <v>94</v>
      </c>
    </row>
    <row r="95" spans="1:5">
      <c r="A95" t="s">
        <v>63</v>
      </c>
      <c r="B95" t="s">
        <v>62</v>
      </c>
      <c r="C95">
        <v>5.1833620000000004E-3</v>
      </c>
      <c r="D95" t="s">
        <v>58</v>
      </c>
      <c r="E95" t="s">
        <v>94</v>
      </c>
    </row>
    <row r="96" spans="1:5">
      <c r="A96" t="s">
        <v>83</v>
      </c>
      <c r="B96" t="s">
        <v>3</v>
      </c>
      <c r="C96">
        <v>1.3793479000000001E-2</v>
      </c>
      <c r="D96" t="s">
        <v>58</v>
      </c>
      <c r="E96" t="s">
        <v>95</v>
      </c>
    </row>
    <row r="97" spans="1:5">
      <c r="A97" t="s">
        <v>79</v>
      </c>
      <c r="B97" t="s">
        <v>60</v>
      </c>
      <c r="C97">
        <v>1.93937E-2</v>
      </c>
      <c r="D97" t="s">
        <v>58</v>
      </c>
      <c r="E97" t="s">
        <v>95</v>
      </c>
    </row>
    <row r="98" spans="1:5">
      <c r="A98" t="s">
        <v>8</v>
      </c>
      <c r="B98" t="s">
        <v>9</v>
      </c>
      <c r="C98">
        <v>5.3502549999999999E-3</v>
      </c>
      <c r="D98" t="s">
        <v>96</v>
      </c>
      <c r="E98" t="s">
        <v>97</v>
      </c>
    </row>
    <row r="99" spans="1:5">
      <c r="A99" t="s">
        <v>83</v>
      </c>
      <c r="B99" t="s">
        <v>9</v>
      </c>
      <c r="C99">
        <v>2.2723876E-2</v>
      </c>
      <c r="D99" t="s">
        <v>96</v>
      </c>
      <c r="E99" t="s">
        <v>97</v>
      </c>
    </row>
    <row r="100" spans="1:5">
      <c r="A100" t="s">
        <v>66</v>
      </c>
      <c r="B100" t="s">
        <v>6</v>
      </c>
      <c r="C100">
        <v>9.0764450000000007E-3</v>
      </c>
      <c r="D100" t="s">
        <v>96</v>
      </c>
      <c r="E100" t="s">
        <v>97</v>
      </c>
    </row>
    <row r="101" spans="1:5">
      <c r="A101" t="s">
        <v>71</v>
      </c>
      <c r="B101" t="s">
        <v>3</v>
      </c>
      <c r="C101">
        <v>9.6513459999999999E-3</v>
      </c>
      <c r="D101" t="s">
        <v>96</v>
      </c>
      <c r="E101" t="s">
        <v>97</v>
      </c>
    </row>
    <row r="102" spans="1:5">
      <c r="A102" t="s">
        <v>72</v>
      </c>
      <c r="B102" t="s">
        <v>8</v>
      </c>
      <c r="C102">
        <v>5.8018189999999997E-3</v>
      </c>
      <c r="D102" t="s">
        <v>96</v>
      </c>
      <c r="E102" t="s">
        <v>97</v>
      </c>
    </row>
    <row r="103" spans="1:5">
      <c r="A103" t="s">
        <v>79</v>
      </c>
      <c r="B103" t="s">
        <v>7</v>
      </c>
      <c r="C103">
        <v>1.527888E-2</v>
      </c>
      <c r="D103" t="s">
        <v>96</v>
      </c>
      <c r="E103" t="s">
        <v>97</v>
      </c>
    </row>
    <row r="104" spans="1:5">
      <c r="A104" t="s">
        <v>69</v>
      </c>
      <c r="B104" t="s">
        <v>83</v>
      </c>
      <c r="C104">
        <v>2.0257106E-2</v>
      </c>
      <c r="D104" t="s">
        <v>96</v>
      </c>
      <c r="E104" t="s">
        <v>97</v>
      </c>
    </row>
    <row r="105" spans="1:5">
      <c r="A105" t="s">
        <v>63</v>
      </c>
      <c r="B105" t="s">
        <v>69</v>
      </c>
      <c r="C105">
        <v>1.52108995E-2</v>
      </c>
      <c r="D105" t="s">
        <v>96</v>
      </c>
      <c r="E105" t="s">
        <v>97</v>
      </c>
    </row>
    <row r="106" spans="1:5">
      <c r="A106" t="s">
        <v>3</v>
      </c>
      <c r="B106" t="s">
        <v>8</v>
      </c>
      <c r="C106">
        <v>6.7298519999999997E-3</v>
      </c>
      <c r="D106" t="s">
        <v>96</v>
      </c>
      <c r="E106" t="s">
        <v>98</v>
      </c>
    </row>
    <row r="107" spans="1:5">
      <c r="A107" t="s">
        <v>67</v>
      </c>
      <c r="B107" t="s">
        <v>8</v>
      </c>
      <c r="C107">
        <v>6.0114707000000003E-3</v>
      </c>
      <c r="D107" t="s">
        <v>96</v>
      </c>
      <c r="E107" t="s">
        <v>98</v>
      </c>
    </row>
    <row r="108" spans="1:5">
      <c r="A108" t="s">
        <v>66</v>
      </c>
      <c r="B108" t="s">
        <v>67</v>
      </c>
      <c r="C108">
        <v>1.3340849E-2</v>
      </c>
      <c r="D108" t="s">
        <v>96</v>
      </c>
      <c r="E108" t="s">
        <v>98</v>
      </c>
    </row>
    <row r="109" spans="1:5">
      <c r="A109" t="s">
        <v>64</v>
      </c>
      <c r="B109" t="s">
        <v>8</v>
      </c>
      <c r="C109">
        <v>5.7844580000000001E-3</v>
      </c>
      <c r="D109" t="s">
        <v>96</v>
      </c>
      <c r="E109" t="s">
        <v>98</v>
      </c>
    </row>
    <row r="110" spans="1:5">
      <c r="A110" t="s">
        <v>64</v>
      </c>
      <c r="B110" t="s">
        <v>3</v>
      </c>
      <c r="C110">
        <v>1.2535308E-2</v>
      </c>
      <c r="D110" t="s">
        <v>96</v>
      </c>
      <c r="E110" t="s">
        <v>98</v>
      </c>
    </row>
    <row r="111" spans="1:5">
      <c r="A111" t="s">
        <v>63</v>
      </c>
      <c r="B111" t="s">
        <v>8</v>
      </c>
      <c r="C111">
        <v>7.7380262999999999E-3</v>
      </c>
      <c r="D111" t="s">
        <v>96</v>
      </c>
      <c r="E111" t="s">
        <v>98</v>
      </c>
    </row>
    <row r="112" spans="1:5">
      <c r="A112" t="s">
        <v>63</v>
      </c>
      <c r="B112" t="s">
        <v>64</v>
      </c>
      <c r="C112">
        <v>1.2374666499999999E-2</v>
      </c>
      <c r="D112" t="s">
        <v>96</v>
      </c>
      <c r="E112" t="s">
        <v>98</v>
      </c>
    </row>
    <row r="113" spans="1:5">
      <c r="A113" t="s">
        <v>26</v>
      </c>
      <c r="B113" t="s">
        <v>14</v>
      </c>
      <c r="C113">
        <v>1.0963495999999999E-3</v>
      </c>
      <c r="D113" t="s">
        <v>99</v>
      </c>
      <c r="E113" t="s">
        <v>100</v>
      </c>
    </row>
    <row r="114" spans="1:5">
      <c r="A114" t="s">
        <v>15</v>
      </c>
      <c r="B114" t="s">
        <v>14</v>
      </c>
      <c r="C114">
        <v>6.1626312999999995E-4</v>
      </c>
      <c r="D114" t="s">
        <v>99</v>
      </c>
      <c r="E114" t="s">
        <v>100</v>
      </c>
    </row>
    <row r="115" spans="1:5">
      <c r="A115" t="s">
        <v>2</v>
      </c>
      <c r="B115" t="s">
        <v>15</v>
      </c>
      <c r="C115">
        <v>9.3747315000000003E-4</v>
      </c>
      <c r="D115" t="s">
        <v>99</v>
      </c>
      <c r="E115" t="s">
        <v>100</v>
      </c>
    </row>
    <row r="116" spans="1:5">
      <c r="A116" t="s">
        <v>11</v>
      </c>
      <c r="B116" t="s">
        <v>14</v>
      </c>
      <c r="C116">
        <v>5.2511756000000001E-4</v>
      </c>
      <c r="D116" t="s">
        <v>99</v>
      </c>
      <c r="E116" t="s">
        <v>100</v>
      </c>
    </row>
    <row r="117" spans="1:5">
      <c r="A117" t="s">
        <v>11</v>
      </c>
      <c r="B117" t="s">
        <v>2</v>
      </c>
      <c r="C117">
        <v>7.9882040000000003E-4</v>
      </c>
      <c r="D117" t="s">
        <v>99</v>
      </c>
      <c r="E117" t="s">
        <v>100</v>
      </c>
    </row>
    <row r="118" spans="1:5">
      <c r="A118" t="s">
        <v>6</v>
      </c>
      <c r="B118" t="s">
        <v>14</v>
      </c>
      <c r="C118">
        <v>4.7489735999999997E-4</v>
      </c>
      <c r="D118" t="s">
        <v>99</v>
      </c>
      <c r="E118" t="s">
        <v>100</v>
      </c>
    </row>
    <row r="119" spans="1:5">
      <c r="A119" t="s">
        <v>6</v>
      </c>
      <c r="B119" t="s">
        <v>2</v>
      </c>
      <c r="C119">
        <v>7.2242436000000002E-4</v>
      </c>
      <c r="D119" t="s">
        <v>99</v>
      </c>
      <c r="E119" t="s">
        <v>100</v>
      </c>
    </row>
    <row r="120" spans="1:5">
      <c r="A120" t="s">
        <v>18</v>
      </c>
      <c r="B120" t="s">
        <v>21</v>
      </c>
      <c r="C120">
        <v>2.3641125E-3</v>
      </c>
      <c r="D120" t="s">
        <v>99</v>
      </c>
      <c r="E120" t="s">
        <v>100</v>
      </c>
    </row>
    <row r="121" spans="1:5">
      <c r="A121" t="s">
        <v>25</v>
      </c>
      <c r="B121" t="s">
        <v>14</v>
      </c>
      <c r="C121">
        <v>8.0056460000000002E-4</v>
      </c>
      <c r="D121" t="s">
        <v>99</v>
      </c>
      <c r="E121" t="s">
        <v>100</v>
      </c>
    </row>
    <row r="122" spans="1:5">
      <c r="A122" t="s">
        <v>19</v>
      </c>
      <c r="B122" t="s">
        <v>11</v>
      </c>
      <c r="C122">
        <v>1.384627E-3</v>
      </c>
      <c r="D122" t="s">
        <v>99</v>
      </c>
      <c r="E122" t="s">
        <v>100</v>
      </c>
    </row>
    <row r="123" spans="1:5">
      <c r="A123" t="s">
        <v>19</v>
      </c>
      <c r="B123" t="s">
        <v>6</v>
      </c>
      <c r="C123">
        <v>1.2522066000000001E-3</v>
      </c>
      <c r="D123" t="s">
        <v>99</v>
      </c>
      <c r="E123" t="s">
        <v>100</v>
      </c>
    </row>
    <row r="124" spans="1:5">
      <c r="A124" t="s">
        <v>9</v>
      </c>
      <c r="B124" t="s">
        <v>14</v>
      </c>
      <c r="C124">
        <v>9.3957570000000002E-4</v>
      </c>
      <c r="D124" t="s">
        <v>99</v>
      </c>
      <c r="E124" t="s">
        <v>100</v>
      </c>
    </row>
    <row r="125" spans="1:5">
      <c r="A125" t="s">
        <v>3</v>
      </c>
      <c r="B125" t="s">
        <v>14</v>
      </c>
      <c r="C125">
        <v>3.7090026000000001E-4</v>
      </c>
      <c r="D125" t="s">
        <v>99</v>
      </c>
      <c r="E125" t="s">
        <v>100</v>
      </c>
    </row>
    <row r="126" spans="1:5">
      <c r="A126" t="s">
        <v>3</v>
      </c>
      <c r="B126" t="s">
        <v>4</v>
      </c>
      <c r="C126">
        <v>6.1405635999999995E-4</v>
      </c>
      <c r="D126" t="s">
        <v>99</v>
      </c>
      <c r="E126" t="s">
        <v>100</v>
      </c>
    </row>
    <row r="127" spans="1:5">
      <c r="A127" t="s">
        <v>3</v>
      </c>
      <c r="B127" t="s">
        <v>2</v>
      </c>
      <c r="C127">
        <v>5.6422163999999999E-4</v>
      </c>
      <c r="D127" t="s">
        <v>99</v>
      </c>
      <c r="E127" t="s">
        <v>100</v>
      </c>
    </row>
    <row r="128" spans="1:5">
      <c r="A128" t="s">
        <v>60</v>
      </c>
      <c r="B128" t="s">
        <v>6</v>
      </c>
      <c r="C128">
        <v>1.4556246E-3</v>
      </c>
      <c r="D128" t="s">
        <v>99</v>
      </c>
      <c r="E128" t="s">
        <v>100</v>
      </c>
    </row>
    <row r="129" spans="1:5">
      <c r="A129" t="s">
        <v>66</v>
      </c>
      <c r="B129" t="s">
        <v>3</v>
      </c>
      <c r="C129">
        <v>6.3614995000000002E-4</v>
      </c>
      <c r="D129" t="s">
        <v>99</v>
      </c>
      <c r="E129" t="s">
        <v>100</v>
      </c>
    </row>
    <row r="130" spans="1:5">
      <c r="A130" t="s">
        <v>71</v>
      </c>
      <c r="B130" t="s">
        <v>12</v>
      </c>
      <c r="C130">
        <v>4.6959970000000004E-3</v>
      </c>
      <c r="D130" t="s">
        <v>99</v>
      </c>
      <c r="E130" t="s">
        <v>100</v>
      </c>
    </row>
    <row r="131" spans="1:5">
      <c r="A131" t="s">
        <v>71</v>
      </c>
      <c r="B131" t="s">
        <v>11</v>
      </c>
      <c r="C131">
        <v>1.0256781E-3</v>
      </c>
      <c r="D131" t="s">
        <v>99</v>
      </c>
      <c r="E131" t="s">
        <v>100</v>
      </c>
    </row>
    <row r="132" spans="1:5">
      <c r="A132" t="s">
        <v>72</v>
      </c>
      <c r="B132" t="s">
        <v>3</v>
      </c>
      <c r="C132">
        <v>1.8098217000000001E-3</v>
      </c>
      <c r="D132" t="s">
        <v>99</v>
      </c>
      <c r="E132" t="s">
        <v>100</v>
      </c>
    </row>
    <row r="133" spans="1:5">
      <c r="A133" t="s">
        <v>79</v>
      </c>
      <c r="B133" t="s">
        <v>7</v>
      </c>
      <c r="C133">
        <v>1.6477625000000001E-3</v>
      </c>
      <c r="D133" t="s">
        <v>99</v>
      </c>
      <c r="E133" t="s">
        <v>100</v>
      </c>
    </row>
    <row r="134" spans="1:5">
      <c r="A134" t="s">
        <v>79</v>
      </c>
      <c r="B134" t="s">
        <v>26</v>
      </c>
      <c r="C134">
        <v>3.2226037999999999E-3</v>
      </c>
      <c r="D134" t="s">
        <v>99</v>
      </c>
      <c r="E134" t="s">
        <v>100</v>
      </c>
    </row>
    <row r="135" spans="1:5">
      <c r="A135" t="s">
        <v>79</v>
      </c>
      <c r="B135" t="s">
        <v>91</v>
      </c>
      <c r="C135">
        <v>1.4983844999999999E-3</v>
      </c>
      <c r="D135" t="s">
        <v>99</v>
      </c>
      <c r="E135" t="s">
        <v>100</v>
      </c>
    </row>
    <row r="136" spans="1:5">
      <c r="A136" t="s">
        <v>62</v>
      </c>
      <c r="B136" t="s">
        <v>14</v>
      </c>
      <c r="C136">
        <v>3.7359623999999998E-4</v>
      </c>
      <c r="D136" t="s">
        <v>99</v>
      </c>
      <c r="E136" t="s">
        <v>100</v>
      </c>
    </row>
    <row r="137" spans="1:5">
      <c r="A137" t="s">
        <v>62</v>
      </c>
      <c r="B137" t="s">
        <v>11</v>
      </c>
      <c r="C137">
        <v>5.6590483000000004E-4</v>
      </c>
      <c r="D137" t="s">
        <v>99</v>
      </c>
      <c r="E137" t="s">
        <v>100</v>
      </c>
    </row>
    <row r="138" spans="1:5">
      <c r="A138" t="s">
        <v>62</v>
      </c>
      <c r="B138" t="s">
        <v>9</v>
      </c>
      <c r="C138">
        <v>1.0125551000000001E-3</v>
      </c>
      <c r="D138" t="s">
        <v>99</v>
      </c>
      <c r="E138" t="s">
        <v>100</v>
      </c>
    </row>
    <row r="139" spans="1:5">
      <c r="A139" t="s">
        <v>62</v>
      </c>
      <c r="B139" t="s">
        <v>3</v>
      </c>
      <c r="C139">
        <v>3.9970906999999998E-4</v>
      </c>
      <c r="D139" t="s">
        <v>99</v>
      </c>
      <c r="E139" t="s">
        <v>100</v>
      </c>
    </row>
    <row r="140" spans="1:5">
      <c r="A140" t="s">
        <v>62</v>
      </c>
      <c r="B140" t="s">
        <v>71</v>
      </c>
      <c r="C140">
        <v>7.2972140000000004E-4</v>
      </c>
      <c r="D140" t="s">
        <v>99</v>
      </c>
      <c r="E140" t="s">
        <v>100</v>
      </c>
    </row>
    <row r="141" spans="1:5">
      <c r="A141" t="s">
        <v>62</v>
      </c>
      <c r="B141" t="s">
        <v>91</v>
      </c>
      <c r="C141">
        <v>5.4935400000000005E-4</v>
      </c>
      <c r="D141" t="s">
        <v>99</v>
      </c>
      <c r="E141" t="s">
        <v>100</v>
      </c>
    </row>
    <row r="142" spans="1:5">
      <c r="A142" t="s">
        <v>61</v>
      </c>
      <c r="B142" t="s">
        <v>19</v>
      </c>
      <c r="C142">
        <v>1.8161968E-3</v>
      </c>
      <c r="D142" t="s">
        <v>99</v>
      </c>
      <c r="E142" t="s">
        <v>100</v>
      </c>
    </row>
    <row r="143" spans="1:5">
      <c r="A143" t="s">
        <v>61</v>
      </c>
      <c r="B143" t="s">
        <v>91</v>
      </c>
      <c r="C143">
        <v>1.0128298000000001E-3</v>
      </c>
      <c r="D143" t="s">
        <v>99</v>
      </c>
      <c r="E143" t="s">
        <v>100</v>
      </c>
    </row>
    <row r="144" spans="1:5">
      <c r="A144" t="s">
        <v>75</v>
      </c>
      <c r="B144" t="s">
        <v>4</v>
      </c>
      <c r="C144">
        <v>6.7061089999999996E-4</v>
      </c>
      <c r="D144" t="s">
        <v>99</v>
      </c>
      <c r="E144" t="s">
        <v>100</v>
      </c>
    </row>
    <row r="145" spans="1:5">
      <c r="A145" t="s">
        <v>75</v>
      </c>
      <c r="B145" t="s">
        <v>19</v>
      </c>
      <c r="C145">
        <v>1.0680602999999999E-3</v>
      </c>
      <c r="D145" t="s">
        <v>99</v>
      </c>
      <c r="E145" t="s">
        <v>100</v>
      </c>
    </row>
    <row r="146" spans="1:5">
      <c r="A146" t="s">
        <v>75</v>
      </c>
      <c r="B146" t="s">
        <v>3</v>
      </c>
      <c r="C146">
        <v>4.3337220000000002E-4</v>
      </c>
      <c r="D146" t="s">
        <v>99</v>
      </c>
      <c r="E146" t="s">
        <v>100</v>
      </c>
    </row>
    <row r="147" spans="1:5">
      <c r="A147" t="s">
        <v>75</v>
      </c>
      <c r="B147" t="s">
        <v>24</v>
      </c>
      <c r="C147">
        <v>7.3019933000000004E-4</v>
      </c>
      <c r="D147" t="s">
        <v>99</v>
      </c>
      <c r="E147" t="s">
        <v>100</v>
      </c>
    </row>
    <row r="148" spans="1:5">
      <c r="A148" t="s">
        <v>75</v>
      </c>
      <c r="B148" t="s">
        <v>91</v>
      </c>
      <c r="C148">
        <v>5.9562009999999997E-4</v>
      </c>
      <c r="D148" t="s">
        <v>99</v>
      </c>
      <c r="E148" t="s">
        <v>100</v>
      </c>
    </row>
    <row r="149" spans="1:5">
      <c r="A149" t="s">
        <v>75</v>
      </c>
      <c r="B149" t="s">
        <v>62</v>
      </c>
      <c r="C149">
        <v>4.3652227000000001E-4</v>
      </c>
      <c r="D149" t="s">
        <v>99</v>
      </c>
      <c r="E149" t="s">
        <v>100</v>
      </c>
    </row>
    <row r="150" spans="1:5">
      <c r="A150" t="s">
        <v>74</v>
      </c>
      <c r="B150" t="s">
        <v>11</v>
      </c>
      <c r="C150">
        <v>7.861446E-4</v>
      </c>
      <c r="D150" t="s">
        <v>99</v>
      </c>
      <c r="E150" t="s">
        <v>100</v>
      </c>
    </row>
    <row r="151" spans="1:5">
      <c r="A151" t="s">
        <v>74</v>
      </c>
      <c r="B151" t="s">
        <v>24</v>
      </c>
      <c r="C151">
        <v>9.3558529999999995E-4</v>
      </c>
      <c r="D151" t="s">
        <v>99</v>
      </c>
      <c r="E151" t="s">
        <v>100</v>
      </c>
    </row>
    <row r="152" spans="1:5">
      <c r="A152" t="s">
        <v>74</v>
      </c>
      <c r="B152" t="s">
        <v>91</v>
      </c>
      <c r="C152">
        <v>7.6315243000000003E-4</v>
      </c>
      <c r="D152" t="s">
        <v>99</v>
      </c>
      <c r="E152" t="s">
        <v>100</v>
      </c>
    </row>
    <row r="153" spans="1:5">
      <c r="A153" t="s">
        <v>63</v>
      </c>
      <c r="B153" t="s">
        <v>15</v>
      </c>
      <c r="C153">
        <v>9.8873499999999992E-4</v>
      </c>
      <c r="D153" t="s">
        <v>99</v>
      </c>
      <c r="E153" t="s">
        <v>100</v>
      </c>
    </row>
    <row r="154" spans="1:5">
      <c r="A154" t="s">
        <v>63</v>
      </c>
      <c r="B154" t="s">
        <v>6</v>
      </c>
      <c r="C154">
        <v>7.6192730000000002E-4</v>
      </c>
      <c r="D154" t="s">
        <v>99</v>
      </c>
      <c r="E154" t="s">
        <v>100</v>
      </c>
    </row>
    <row r="155" spans="1:5">
      <c r="A155" t="s">
        <v>63</v>
      </c>
      <c r="B155" t="s">
        <v>61</v>
      </c>
      <c r="C155">
        <v>1.105097E-3</v>
      </c>
      <c r="D155" t="s">
        <v>99</v>
      </c>
      <c r="E155" t="s">
        <v>100</v>
      </c>
    </row>
    <row r="156" spans="1:5">
      <c r="A156" t="s">
        <v>9</v>
      </c>
      <c r="B156" t="s">
        <v>5</v>
      </c>
      <c r="C156">
        <v>0.14116144</v>
      </c>
      <c r="D156" t="s">
        <v>99</v>
      </c>
      <c r="E156" t="s">
        <v>101</v>
      </c>
    </row>
    <row r="157" spans="1:5">
      <c r="A157" t="s">
        <v>83</v>
      </c>
      <c r="B157" t="s">
        <v>9</v>
      </c>
      <c r="C157">
        <v>3.5332250000000003E-2</v>
      </c>
      <c r="D157" t="s">
        <v>102</v>
      </c>
      <c r="E157" t="s">
        <v>103</v>
      </c>
    </row>
    <row r="158" spans="1:5">
      <c r="A158" t="s">
        <v>72</v>
      </c>
      <c r="B158" t="s">
        <v>8</v>
      </c>
      <c r="C158">
        <v>0.36283949999999998</v>
      </c>
      <c r="D158" t="s">
        <v>102</v>
      </c>
      <c r="E158" t="s">
        <v>103</v>
      </c>
    </row>
    <row r="159" spans="1:5">
      <c r="A159" t="s">
        <v>61</v>
      </c>
      <c r="B159" t="s">
        <v>9</v>
      </c>
      <c r="C159">
        <v>4.4395803999999997E-2</v>
      </c>
      <c r="D159" t="s">
        <v>102</v>
      </c>
      <c r="E159" t="s">
        <v>103</v>
      </c>
    </row>
    <row r="160" spans="1:5">
      <c r="A160" t="s">
        <v>61</v>
      </c>
      <c r="B160" t="s">
        <v>83</v>
      </c>
      <c r="C160">
        <v>4.4395803999999997E-2</v>
      </c>
      <c r="D160" t="s">
        <v>102</v>
      </c>
      <c r="E160" t="s">
        <v>103</v>
      </c>
    </row>
    <row r="161" spans="1:5">
      <c r="A161" t="s">
        <v>69</v>
      </c>
      <c r="B161" t="s">
        <v>9</v>
      </c>
      <c r="C161">
        <v>3.6340293000000003E-2</v>
      </c>
      <c r="D161" t="s">
        <v>102</v>
      </c>
      <c r="E161" t="s">
        <v>103</v>
      </c>
    </row>
    <row r="162" spans="1:5">
      <c r="A162" t="s">
        <v>69</v>
      </c>
      <c r="B162" t="s">
        <v>83</v>
      </c>
      <c r="C162">
        <v>3.6340293000000003E-2</v>
      </c>
      <c r="D162" t="s">
        <v>102</v>
      </c>
      <c r="E162" t="s">
        <v>103</v>
      </c>
    </row>
    <row r="163" spans="1:5">
      <c r="A163" t="s">
        <v>63</v>
      </c>
      <c r="B163" t="s">
        <v>9</v>
      </c>
      <c r="C163">
        <v>3.5332250000000003E-2</v>
      </c>
      <c r="D163" t="s">
        <v>102</v>
      </c>
      <c r="E163" t="s">
        <v>103</v>
      </c>
    </row>
    <row r="164" spans="1:5">
      <c r="A164" t="s">
        <v>63</v>
      </c>
      <c r="B164" t="s">
        <v>83</v>
      </c>
      <c r="C164">
        <v>3.5332250000000003E-2</v>
      </c>
      <c r="D164" t="s">
        <v>102</v>
      </c>
      <c r="E164" t="s">
        <v>103</v>
      </c>
    </row>
    <row r="165" spans="1:5">
      <c r="A165" t="s">
        <v>63</v>
      </c>
      <c r="B165" t="s">
        <v>61</v>
      </c>
      <c r="C165">
        <v>4.4395803999999997E-2</v>
      </c>
      <c r="D165" t="s">
        <v>102</v>
      </c>
      <c r="E165" t="s">
        <v>103</v>
      </c>
    </row>
    <row r="166" spans="1:5">
      <c r="A166" t="s">
        <v>63</v>
      </c>
      <c r="B166" t="s">
        <v>69</v>
      </c>
      <c r="C166">
        <v>3.6340293000000003E-2</v>
      </c>
      <c r="D166" t="s">
        <v>102</v>
      </c>
      <c r="E166" t="s">
        <v>103</v>
      </c>
    </row>
    <row r="167" spans="1:5">
      <c r="A167" t="s">
        <v>67</v>
      </c>
      <c r="B167" t="s">
        <v>3</v>
      </c>
      <c r="C167">
        <v>0.41761219999999999</v>
      </c>
      <c r="D167" t="s">
        <v>102</v>
      </c>
      <c r="E167" t="s">
        <v>104</v>
      </c>
    </row>
    <row r="168" spans="1:5">
      <c r="A168" t="s">
        <v>66</v>
      </c>
      <c r="B168" t="s">
        <v>3</v>
      </c>
      <c r="C168">
        <v>0.55051019999999995</v>
      </c>
      <c r="D168" t="s">
        <v>102</v>
      </c>
      <c r="E168" t="s">
        <v>104</v>
      </c>
    </row>
    <row r="169" spans="1:5">
      <c r="A169" t="s">
        <v>66</v>
      </c>
      <c r="B169" t="s">
        <v>67</v>
      </c>
      <c r="C169">
        <v>0.41761219999999999</v>
      </c>
      <c r="D169" t="s">
        <v>102</v>
      </c>
      <c r="E169" t="s">
        <v>104</v>
      </c>
    </row>
    <row r="170" spans="1:5">
      <c r="A170" t="s">
        <v>83</v>
      </c>
      <c r="B170" t="s">
        <v>9</v>
      </c>
      <c r="C170">
        <v>1.7517049E-2</v>
      </c>
      <c r="D170" t="s">
        <v>102</v>
      </c>
      <c r="E170" t="s">
        <v>105</v>
      </c>
    </row>
    <row r="171" spans="1:5">
      <c r="A171" t="s">
        <v>106</v>
      </c>
      <c r="B171" t="s">
        <v>6</v>
      </c>
      <c r="C171">
        <v>5.8342468000000001E-2</v>
      </c>
      <c r="D171" t="s">
        <v>102</v>
      </c>
      <c r="E171" t="s">
        <v>105</v>
      </c>
    </row>
    <row r="172" spans="1:5">
      <c r="A172" t="s">
        <v>61</v>
      </c>
      <c r="B172" t="s">
        <v>9</v>
      </c>
      <c r="C172">
        <v>2.3027434999999999E-2</v>
      </c>
      <c r="D172" t="s">
        <v>102</v>
      </c>
      <c r="E172" t="s">
        <v>105</v>
      </c>
    </row>
    <row r="173" spans="1:5">
      <c r="A173" t="s">
        <v>61</v>
      </c>
      <c r="B173" t="s">
        <v>83</v>
      </c>
      <c r="C173">
        <v>1.8027969000000001E-2</v>
      </c>
      <c r="D173" t="s">
        <v>102</v>
      </c>
      <c r="E173" t="s">
        <v>105</v>
      </c>
    </row>
    <row r="174" spans="1:5">
      <c r="A174" t="s">
        <v>69</v>
      </c>
      <c r="B174" t="s">
        <v>9</v>
      </c>
      <c r="C174">
        <v>2.2374829999999998E-2</v>
      </c>
      <c r="D174" t="s">
        <v>102</v>
      </c>
      <c r="E174" t="s">
        <v>105</v>
      </c>
    </row>
    <row r="175" spans="1:5">
      <c r="A175" t="s">
        <v>69</v>
      </c>
      <c r="B175" t="s">
        <v>83</v>
      </c>
      <c r="C175">
        <v>1.7517049E-2</v>
      </c>
      <c r="D175" t="s">
        <v>102</v>
      </c>
      <c r="E175" t="s">
        <v>105</v>
      </c>
    </row>
    <row r="176" spans="1:5">
      <c r="A176" t="s">
        <v>69</v>
      </c>
      <c r="B176" t="s">
        <v>61</v>
      </c>
      <c r="C176">
        <v>2.3027434999999999E-2</v>
      </c>
      <c r="D176" t="s">
        <v>102</v>
      </c>
      <c r="E176" t="s">
        <v>105</v>
      </c>
    </row>
    <row r="177" spans="1:5">
      <c r="A177" t="s">
        <v>63</v>
      </c>
      <c r="B177" t="s">
        <v>9</v>
      </c>
      <c r="C177">
        <v>2.2374829999999998E-2</v>
      </c>
      <c r="D177" t="s">
        <v>102</v>
      </c>
      <c r="E177" t="s">
        <v>105</v>
      </c>
    </row>
    <row r="178" spans="1:5">
      <c r="A178" t="s">
        <v>63</v>
      </c>
      <c r="B178" t="s">
        <v>83</v>
      </c>
      <c r="C178">
        <v>1.7517049E-2</v>
      </c>
      <c r="D178" t="s">
        <v>102</v>
      </c>
      <c r="E178" t="s">
        <v>105</v>
      </c>
    </row>
    <row r="179" spans="1:5">
      <c r="A179" t="s">
        <v>63</v>
      </c>
      <c r="B179" t="s">
        <v>61</v>
      </c>
      <c r="C179">
        <v>2.3027434999999999E-2</v>
      </c>
      <c r="D179" t="s">
        <v>102</v>
      </c>
      <c r="E179" t="s">
        <v>105</v>
      </c>
    </row>
    <row r="180" spans="1:5">
      <c r="A180" t="s">
        <v>63</v>
      </c>
      <c r="B180" t="s">
        <v>69</v>
      </c>
      <c r="C180">
        <v>2.2374829999999998E-2</v>
      </c>
      <c r="D180" t="s">
        <v>102</v>
      </c>
      <c r="E180" t="s">
        <v>105</v>
      </c>
    </row>
    <row r="181" spans="1:5">
      <c r="A181" t="s">
        <v>67</v>
      </c>
      <c r="B181" t="s">
        <v>3</v>
      </c>
      <c r="C181">
        <v>0.15909116000000001</v>
      </c>
      <c r="D181" t="s">
        <v>107</v>
      </c>
      <c r="E181" t="s">
        <v>108</v>
      </c>
    </row>
    <row r="182" spans="1:5">
      <c r="A182" t="s">
        <v>66</v>
      </c>
      <c r="B182" t="s">
        <v>67</v>
      </c>
      <c r="C182">
        <v>0.24608031999999999</v>
      </c>
      <c r="D182" t="s">
        <v>107</v>
      </c>
      <c r="E182" t="s">
        <v>108</v>
      </c>
    </row>
    <row r="183" spans="1:5">
      <c r="A183" t="s">
        <v>79</v>
      </c>
      <c r="B183" t="s">
        <v>25</v>
      </c>
      <c r="C183">
        <v>0.70710677</v>
      </c>
      <c r="D183" t="s">
        <v>107</v>
      </c>
      <c r="E183" t="s">
        <v>108</v>
      </c>
    </row>
    <row r="184" spans="1:5">
      <c r="A184" t="s">
        <v>73</v>
      </c>
      <c r="B184" t="s">
        <v>21</v>
      </c>
      <c r="C184">
        <v>0.42976627000000001</v>
      </c>
      <c r="D184" t="s">
        <v>107</v>
      </c>
      <c r="E184" t="s">
        <v>108</v>
      </c>
    </row>
    <row r="185" spans="1:5">
      <c r="A185" t="s">
        <v>67</v>
      </c>
      <c r="B185" t="s">
        <v>3</v>
      </c>
      <c r="C185">
        <v>0.29680445999999999</v>
      </c>
      <c r="D185" t="s">
        <v>107</v>
      </c>
      <c r="E185" t="s">
        <v>109</v>
      </c>
    </row>
    <row r="186" spans="1:5">
      <c r="A186" t="s">
        <v>63</v>
      </c>
      <c r="B186" t="s">
        <v>9</v>
      </c>
      <c r="C186">
        <v>0.67273130000000003</v>
      </c>
      <c r="D186" t="s">
        <v>107</v>
      </c>
      <c r="E186" t="s">
        <v>109</v>
      </c>
    </row>
    <row r="187" spans="1:5">
      <c r="A187" t="s">
        <v>3</v>
      </c>
      <c r="B187" t="s">
        <v>17</v>
      </c>
      <c r="C187">
        <v>7.8326049999999994E-2</v>
      </c>
      <c r="D187" t="s">
        <v>107</v>
      </c>
      <c r="E187" t="s">
        <v>110</v>
      </c>
    </row>
    <row r="188" spans="1:5">
      <c r="A188" t="s">
        <v>3</v>
      </c>
      <c r="B188" t="s">
        <v>23</v>
      </c>
      <c r="C188">
        <v>7.8326049999999994E-2</v>
      </c>
      <c r="D188" t="s">
        <v>107</v>
      </c>
      <c r="E188" t="s">
        <v>110</v>
      </c>
    </row>
    <row r="189" spans="1:5">
      <c r="A189" t="s">
        <v>3</v>
      </c>
      <c r="B189" t="s">
        <v>14</v>
      </c>
      <c r="C189">
        <v>7.8326049999999994E-2</v>
      </c>
      <c r="D189" t="s">
        <v>107</v>
      </c>
      <c r="E189" t="s">
        <v>110</v>
      </c>
    </row>
    <row r="190" spans="1:5">
      <c r="A190" t="s">
        <v>3</v>
      </c>
      <c r="B190" t="s">
        <v>26</v>
      </c>
      <c r="C190">
        <v>7.8326049999999994E-2</v>
      </c>
      <c r="D190" t="s">
        <v>107</v>
      </c>
      <c r="E190" t="s">
        <v>110</v>
      </c>
    </row>
    <row r="191" spans="1:5">
      <c r="A191" t="s">
        <v>3</v>
      </c>
      <c r="B191" t="s">
        <v>25</v>
      </c>
      <c r="C191">
        <v>7.8326049999999994E-2</v>
      </c>
      <c r="D191" t="s">
        <v>107</v>
      </c>
      <c r="E191" t="s">
        <v>110</v>
      </c>
    </row>
    <row r="192" spans="1:5">
      <c r="A192" t="s">
        <v>3</v>
      </c>
      <c r="B192" t="s">
        <v>19</v>
      </c>
      <c r="C192">
        <v>7.8326049999999994E-2</v>
      </c>
      <c r="D192" t="s">
        <v>107</v>
      </c>
      <c r="E192" t="s">
        <v>110</v>
      </c>
    </row>
    <row r="193" spans="1:5">
      <c r="A193" t="s">
        <v>3</v>
      </c>
      <c r="B193" t="s">
        <v>8</v>
      </c>
      <c r="C193">
        <v>7.8326049999999994E-2</v>
      </c>
      <c r="D193" t="s">
        <v>107</v>
      </c>
      <c r="E193" t="s">
        <v>110</v>
      </c>
    </row>
    <row r="194" spans="1:5">
      <c r="A194" t="s">
        <v>60</v>
      </c>
      <c r="B194" t="s">
        <v>3</v>
      </c>
      <c r="C194">
        <v>7.8326049999999994E-2</v>
      </c>
      <c r="D194" t="s">
        <v>107</v>
      </c>
      <c r="E194" t="s">
        <v>110</v>
      </c>
    </row>
    <row r="195" spans="1:5">
      <c r="A195" t="s">
        <v>64</v>
      </c>
      <c r="B195" t="s">
        <v>3</v>
      </c>
      <c r="C195">
        <v>7.8326049999999994E-2</v>
      </c>
      <c r="D195" t="s">
        <v>107</v>
      </c>
      <c r="E195" t="s">
        <v>110</v>
      </c>
    </row>
    <row r="196" spans="1:5">
      <c r="A196" t="s">
        <v>111</v>
      </c>
      <c r="B196" t="s">
        <v>3</v>
      </c>
      <c r="C196">
        <v>7.8326049999999994E-2</v>
      </c>
      <c r="D196" t="s">
        <v>107</v>
      </c>
      <c r="E196" t="s">
        <v>110</v>
      </c>
    </row>
    <row r="197" spans="1:5">
      <c r="A197" t="s">
        <v>91</v>
      </c>
      <c r="B197" t="s">
        <v>3</v>
      </c>
      <c r="C197">
        <v>7.8326049999999994E-2</v>
      </c>
      <c r="D197" t="s">
        <v>107</v>
      </c>
      <c r="E197" t="s">
        <v>110</v>
      </c>
    </row>
    <row r="198" spans="1:5">
      <c r="A198" t="s">
        <v>79</v>
      </c>
      <c r="B198" t="s">
        <v>3</v>
      </c>
      <c r="C198">
        <v>7.8326049999999994E-2</v>
      </c>
      <c r="D198" t="s">
        <v>107</v>
      </c>
      <c r="E198" t="s">
        <v>110</v>
      </c>
    </row>
    <row r="199" spans="1:5">
      <c r="A199" t="s">
        <v>63</v>
      </c>
      <c r="B199" t="s">
        <v>83</v>
      </c>
      <c r="C199">
        <v>7.7353350000000001E-2</v>
      </c>
      <c r="D199" t="s">
        <v>107</v>
      </c>
      <c r="E199" t="s">
        <v>112</v>
      </c>
    </row>
    <row r="200" spans="1:5">
      <c r="A200" t="s">
        <v>67</v>
      </c>
      <c r="B200" t="s">
        <v>3</v>
      </c>
      <c r="C200">
        <v>6.77532E-2</v>
      </c>
      <c r="D200" t="s">
        <v>107</v>
      </c>
      <c r="E200" t="s">
        <v>113</v>
      </c>
    </row>
    <row r="201" spans="1:5">
      <c r="A201" t="s">
        <v>83</v>
      </c>
      <c r="B201" t="s">
        <v>10</v>
      </c>
      <c r="C201">
        <v>0.10061908999999999</v>
      </c>
      <c r="D201" t="s">
        <v>107</v>
      </c>
      <c r="E201" t="s">
        <v>113</v>
      </c>
    </row>
    <row r="202" spans="1:5">
      <c r="A202" t="s">
        <v>83</v>
      </c>
      <c r="B202" t="s">
        <v>9</v>
      </c>
      <c r="C202">
        <v>8.3174849999999995E-2</v>
      </c>
      <c r="D202" t="s">
        <v>107</v>
      </c>
      <c r="E202" t="s">
        <v>113</v>
      </c>
    </row>
    <row r="203" spans="1:5">
      <c r="A203" t="s">
        <v>60</v>
      </c>
      <c r="B203" t="s">
        <v>19</v>
      </c>
      <c r="C203">
        <v>0.79659930000000001</v>
      </c>
      <c r="D203" t="s">
        <v>107</v>
      </c>
      <c r="E203" t="s">
        <v>113</v>
      </c>
    </row>
    <row r="204" spans="1:5">
      <c r="A204" t="s">
        <v>60</v>
      </c>
      <c r="B204" t="s">
        <v>3</v>
      </c>
      <c r="C204">
        <v>0.11821109</v>
      </c>
      <c r="D204" t="s">
        <v>107</v>
      </c>
      <c r="E204" t="s">
        <v>113</v>
      </c>
    </row>
    <row r="205" spans="1:5">
      <c r="A205" t="s">
        <v>60</v>
      </c>
      <c r="B205" t="s">
        <v>67</v>
      </c>
      <c r="C205">
        <v>0.20998627</v>
      </c>
      <c r="D205" t="s">
        <v>107</v>
      </c>
      <c r="E205" t="s">
        <v>113</v>
      </c>
    </row>
    <row r="206" spans="1:5">
      <c r="A206" t="s">
        <v>66</v>
      </c>
      <c r="B206" t="s">
        <v>3</v>
      </c>
      <c r="C206">
        <v>0.14944193</v>
      </c>
      <c r="D206" t="s">
        <v>107</v>
      </c>
      <c r="E206" t="s">
        <v>113</v>
      </c>
    </row>
    <row r="207" spans="1:5">
      <c r="A207" t="s">
        <v>111</v>
      </c>
      <c r="B207" t="s">
        <v>8</v>
      </c>
      <c r="C207">
        <v>0.14311048000000001</v>
      </c>
      <c r="D207" t="s">
        <v>107</v>
      </c>
      <c r="E207" t="s">
        <v>113</v>
      </c>
    </row>
    <row r="208" spans="1:5">
      <c r="A208" t="s">
        <v>91</v>
      </c>
      <c r="B208" t="s">
        <v>25</v>
      </c>
      <c r="C208">
        <v>6.1254725000000003E-2</v>
      </c>
      <c r="D208" t="s">
        <v>107</v>
      </c>
      <c r="E208" t="s">
        <v>113</v>
      </c>
    </row>
    <row r="209" spans="1:5">
      <c r="A209" t="s">
        <v>79</v>
      </c>
      <c r="B209" t="s">
        <v>91</v>
      </c>
      <c r="C209">
        <v>0.20243401999999999</v>
      </c>
      <c r="D209" t="s">
        <v>107</v>
      </c>
      <c r="E209" t="s">
        <v>113</v>
      </c>
    </row>
    <row r="210" spans="1:5">
      <c r="A210" t="s">
        <v>62</v>
      </c>
      <c r="B210" t="s">
        <v>91</v>
      </c>
      <c r="C210">
        <v>7.0987679999999997E-2</v>
      </c>
      <c r="D210" t="s">
        <v>107</v>
      </c>
      <c r="E210" t="s">
        <v>113</v>
      </c>
    </row>
    <row r="211" spans="1:5">
      <c r="A211" t="s">
        <v>69</v>
      </c>
      <c r="B211" t="s">
        <v>10</v>
      </c>
      <c r="C211">
        <v>8.3822530000000006E-2</v>
      </c>
      <c r="D211" t="s">
        <v>107</v>
      </c>
      <c r="E211" t="s">
        <v>113</v>
      </c>
    </row>
    <row r="212" spans="1:5">
      <c r="A212" t="s">
        <v>69</v>
      </c>
      <c r="B212" t="s">
        <v>9</v>
      </c>
      <c r="C212">
        <v>6.9290290000000004E-2</v>
      </c>
      <c r="D212" t="s">
        <v>107</v>
      </c>
      <c r="E212" t="s">
        <v>113</v>
      </c>
    </row>
    <row r="213" spans="1:5">
      <c r="A213" t="s">
        <v>69</v>
      </c>
      <c r="B213" t="s">
        <v>83</v>
      </c>
      <c r="C213">
        <v>7.0661050000000003E-2</v>
      </c>
      <c r="D213" t="s">
        <v>107</v>
      </c>
      <c r="E213" t="s">
        <v>113</v>
      </c>
    </row>
    <row r="214" spans="1:5">
      <c r="A214" t="s">
        <v>69</v>
      </c>
      <c r="B214" t="s">
        <v>61</v>
      </c>
      <c r="C214">
        <v>6.4510559999999995E-2</v>
      </c>
      <c r="D214" t="s">
        <v>107</v>
      </c>
      <c r="E214" t="s">
        <v>113</v>
      </c>
    </row>
    <row r="215" spans="1:5">
      <c r="A215" t="s">
        <v>63</v>
      </c>
      <c r="B215" t="s">
        <v>10</v>
      </c>
      <c r="C215">
        <v>7.6629589999999997E-2</v>
      </c>
      <c r="D215" t="s">
        <v>107</v>
      </c>
      <c r="E215" t="s">
        <v>113</v>
      </c>
    </row>
    <row r="216" spans="1:5">
      <c r="A216" t="s">
        <v>63</v>
      </c>
      <c r="B216" t="s">
        <v>9</v>
      </c>
      <c r="C216">
        <v>6.3344373999999995E-2</v>
      </c>
      <c r="D216" t="s">
        <v>107</v>
      </c>
      <c r="E216" t="s">
        <v>113</v>
      </c>
    </row>
    <row r="217" spans="1:5">
      <c r="A217" t="s">
        <v>63</v>
      </c>
      <c r="B217" t="s">
        <v>83</v>
      </c>
      <c r="C217">
        <v>6.4597509999999997E-2</v>
      </c>
      <c r="D217" t="s">
        <v>107</v>
      </c>
      <c r="E217" t="s">
        <v>113</v>
      </c>
    </row>
    <row r="218" spans="1:5">
      <c r="A218" t="s">
        <v>63</v>
      </c>
      <c r="B218" t="s">
        <v>69</v>
      </c>
      <c r="C218">
        <v>5.3814109999999998E-2</v>
      </c>
      <c r="D218" t="s">
        <v>107</v>
      </c>
      <c r="E218" t="s">
        <v>113</v>
      </c>
    </row>
    <row r="219" spans="1:5">
      <c r="A219" t="s">
        <v>67</v>
      </c>
      <c r="B219" t="s">
        <v>3</v>
      </c>
      <c r="C219">
        <v>2.6164646999999999E-2</v>
      </c>
      <c r="D219" t="s">
        <v>107</v>
      </c>
      <c r="E219" t="s">
        <v>114</v>
      </c>
    </row>
    <row r="220" spans="1:5">
      <c r="A220" t="s">
        <v>66</v>
      </c>
      <c r="B220" t="s">
        <v>67</v>
      </c>
      <c r="C220">
        <v>0.16720799</v>
      </c>
      <c r="D220" t="s">
        <v>107</v>
      </c>
      <c r="E220" t="s">
        <v>114</v>
      </c>
    </row>
    <row r="221" spans="1:5">
      <c r="A221" t="s">
        <v>63</v>
      </c>
      <c r="B221" t="s">
        <v>12</v>
      </c>
      <c r="C221">
        <v>5.9986044000000002E-2</v>
      </c>
      <c r="D221" t="s">
        <v>107</v>
      </c>
      <c r="E221" t="s">
        <v>114</v>
      </c>
    </row>
    <row r="222" spans="1:5">
      <c r="A222" t="s">
        <v>67</v>
      </c>
      <c r="B222" t="s">
        <v>3</v>
      </c>
      <c r="C222">
        <v>0.15955855999999999</v>
      </c>
      <c r="D222" t="s">
        <v>107</v>
      </c>
      <c r="E222" t="s">
        <v>115</v>
      </c>
    </row>
    <row r="223" spans="1:5">
      <c r="A223" t="s">
        <v>83</v>
      </c>
      <c r="B223" t="s">
        <v>9</v>
      </c>
      <c r="C223">
        <v>1.0565865000000001E-2</v>
      </c>
      <c r="D223" t="s">
        <v>107</v>
      </c>
      <c r="E223" t="s">
        <v>115</v>
      </c>
    </row>
    <row r="224" spans="1:5">
      <c r="A224" t="s">
        <v>66</v>
      </c>
      <c r="B224" t="s">
        <v>3</v>
      </c>
      <c r="C224">
        <v>0.15955855999999999</v>
      </c>
      <c r="D224" t="s">
        <v>107</v>
      </c>
      <c r="E224" t="s">
        <v>115</v>
      </c>
    </row>
    <row r="225" spans="1:5">
      <c r="A225" t="s">
        <v>66</v>
      </c>
      <c r="B225" t="s">
        <v>67</v>
      </c>
      <c r="C225">
        <v>0.15955855999999999</v>
      </c>
      <c r="D225" t="s">
        <v>107</v>
      </c>
      <c r="E225" t="s">
        <v>115</v>
      </c>
    </row>
    <row r="226" spans="1:5">
      <c r="A226" t="s">
        <v>64</v>
      </c>
      <c r="B226" t="s">
        <v>9</v>
      </c>
      <c r="C226">
        <v>7.89955E-3</v>
      </c>
      <c r="D226" t="s">
        <v>107</v>
      </c>
      <c r="E226" t="s">
        <v>115</v>
      </c>
    </row>
    <row r="227" spans="1:5">
      <c r="A227" t="s">
        <v>64</v>
      </c>
      <c r="B227" t="s">
        <v>83</v>
      </c>
      <c r="C227">
        <v>7.89955E-3</v>
      </c>
      <c r="D227" t="s">
        <v>107</v>
      </c>
      <c r="E227" t="s">
        <v>115</v>
      </c>
    </row>
    <row r="228" spans="1:5">
      <c r="A228" t="s">
        <v>72</v>
      </c>
      <c r="B228" t="s">
        <v>8</v>
      </c>
      <c r="C228">
        <v>0.39594143999999998</v>
      </c>
      <c r="D228" t="s">
        <v>107</v>
      </c>
      <c r="E228" t="s">
        <v>115</v>
      </c>
    </row>
    <row r="229" spans="1:5">
      <c r="A229" t="s">
        <v>61</v>
      </c>
      <c r="B229" t="s">
        <v>9</v>
      </c>
      <c r="C229">
        <v>1.063655E-2</v>
      </c>
      <c r="D229" t="s">
        <v>107</v>
      </c>
      <c r="E229" t="s">
        <v>115</v>
      </c>
    </row>
    <row r="230" spans="1:5">
      <c r="A230" t="s">
        <v>61</v>
      </c>
      <c r="B230" t="s">
        <v>83</v>
      </c>
      <c r="C230">
        <v>1.063655E-2</v>
      </c>
      <c r="D230" t="s">
        <v>107</v>
      </c>
      <c r="E230" t="s">
        <v>115</v>
      </c>
    </row>
    <row r="231" spans="1:5">
      <c r="A231" t="s">
        <v>61</v>
      </c>
      <c r="B231" t="s">
        <v>64</v>
      </c>
      <c r="C231">
        <v>7.9523979999999994E-3</v>
      </c>
      <c r="D231" t="s">
        <v>107</v>
      </c>
      <c r="E231" t="s">
        <v>115</v>
      </c>
    </row>
    <row r="232" spans="1:5">
      <c r="A232" t="s">
        <v>69</v>
      </c>
      <c r="B232" t="s">
        <v>9</v>
      </c>
      <c r="C232">
        <v>1.0565865000000001E-2</v>
      </c>
      <c r="D232" t="s">
        <v>107</v>
      </c>
      <c r="E232" t="s">
        <v>115</v>
      </c>
    </row>
    <row r="233" spans="1:5">
      <c r="A233" t="s">
        <v>69</v>
      </c>
      <c r="B233" t="s">
        <v>83</v>
      </c>
      <c r="C233">
        <v>1.0565865000000001E-2</v>
      </c>
      <c r="D233" t="s">
        <v>107</v>
      </c>
      <c r="E233" t="s">
        <v>115</v>
      </c>
    </row>
    <row r="234" spans="1:5">
      <c r="A234" t="s">
        <v>69</v>
      </c>
      <c r="B234" t="s">
        <v>64</v>
      </c>
      <c r="C234">
        <v>7.89955E-3</v>
      </c>
      <c r="D234" t="s">
        <v>107</v>
      </c>
      <c r="E234" t="s">
        <v>115</v>
      </c>
    </row>
    <row r="235" spans="1:5">
      <c r="A235" t="s">
        <v>69</v>
      </c>
      <c r="B235" t="s">
        <v>61</v>
      </c>
      <c r="C235">
        <v>1.063655E-2</v>
      </c>
      <c r="D235" t="s">
        <v>107</v>
      </c>
      <c r="E235" t="s">
        <v>115</v>
      </c>
    </row>
    <row r="236" spans="1:5">
      <c r="A236" t="s">
        <v>63</v>
      </c>
      <c r="B236" t="s">
        <v>9</v>
      </c>
      <c r="C236">
        <v>1.0565865000000001E-2</v>
      </c>
      <c r="D236" t="s">
        <v>107</v>
      </c>
      <c r="E236" t="s">
        <v>115</v>
      </c>
    </row>
    <row r="237" spans="1:5">
      <c r="A237" t="s">
        <v>63</v>
      </c>
      <c r="B237" t="s">
        <v>83</v>
      </c>
      <c r="C237">
        <v>1.0565865000000001E-2</v>
      </c>
      <c r="D237" t="s">
        <v>107</v>
      </c>
      <c r="E237" t="s">
        <v>115</v>
      </c>
    </row>
    <row r="238" spans="1:5">
      <c r="A238" t="s">
        <v>63</v>
      </c>
      <c r="B238" t="s">
        <v>64</v>
      </c>
      <c r="C238">
        <v>7.89955E-3</v>
      </c>
      <c r="D238" t="s">
        <v>107</v>
      </c>
      <c r="E238" t="s">
        <v>115</v>
      </c>
    </row>
    <row r="239" spans="1:5">
      <c r="A239" t="s">
        <v>63</v>
      </c>
      <c r="B239" t="s">
        <v>61</v>
      </c>
      <c r="C239">
        <v>1.063655E-2</v>
      </c>
      <c r="D239" t="s">
        <v>107</v>
      </c>
      <c r="E239" t="s">
        <v>115</v>
      </c>
    </row>
    <row r="240" spans="1:5">
      <c r="A240" t="s">
        <v>63</v>
      </c>
      <c r="B240" t="s">
        <v>69</v>
      </c>
      <c r="C240">
        <v>1.0565865000000001E-2</v>
      </c>
      <c r="D240" t="s">
        <v>107</v>
      </c>
      <c r="E240" t="s">
        <v>115</v>
      </c>
    </row>
    <row r="241" spans="1:5">
      <c r="A241" t="s">
        <v>25</v>
      </c>
      <c r="B241" t="s">
        <v>11</v>
      </c>
      <c r="C241">
        <v>3.9153790000000001E-2</v>
      </c>
      <c r="D241" t="s">
        <v>107</v>
      </c>
      <c r="E241" t="s">
        <v>116</v>
      </c>
    </row>
    <row r="242" spans="1:5">
      <c r="A242" t="s">
        <v>60</v>
      </c>
      <c r="B242" t="s">
        <v>19</v>
      </c>
      <c r="C242">
        <v>0.76112550000000001</v>
      </c>
      <c r="D242" t="s">
        <v>107</v>
      </c>
      <c r="E242" t="s">
        <v>116</v>
      </c>
    </row>
    <row r="243" spans="1:5">
      <c r="A243" t="s">
        <v>66</v>
      </c>
      <c r="B243" t="s">
        <v>3</v>
      </c>
      <c r="C243">
        <v>9.9844600000000006E-3</v>
      </c>
      <c r="D243" t="s">
        <v>107</v>
      </c>
      <c r="E243" t="s">
        <v>116</v>
      </c>
    </row>
    <row r="244" spans="1:5">
      <c r="A244" t="s">
        <v>111</v>
      </c>
      <c r="B244" t="s">
        <v>8</v>
      </c>
      <c r="C244">
        <v>5.8924400000000002E-2</v>
      </c>
      <c r="D244" t="s">
        <v>107</v>
      </c>
      <c r="E244" t="s">
        <v>116</v>
      </c>
    </row>
    <row r="245" spans="1:5">
      <c r="A245" t="s">
        <v>71</v>
      </c>
      <c r="B245" t="s">
        <v>8</v>
      </c>
      <c r="C245">
        <v>9.6081055999999998E-2</v>
      </c>
      <c r="D245" t="s">
        <v>107</v>
      </c>
      <c r="E245" t="s">
        <v>116</v>
      </c>
    </row>
    <row r="246" spans="1:5">
      <c r="A246" t="s">
        <v>79</v>
      </c>
      <c r="B246" t="s">
        <v>11</v>
      </c>
      <c r="C246">
        <v>1.7437589999999999E-2</v>
      </c>
      <c r="D246" t="s">
        <v>107</v>
      </c>
      <c r="E246" t="s">
        <v>116</v>
      </c>
    </row>
    <row r="247" spans="1:5">
      <c r="A247" t="s">
        <v>79</v>
      </c>
      <c r="B247" t="s">
        <v>25</v>
      </c>
      <c r="C247">
        <v>2.0298575999999999E-2</v>
      </c>
      <c r="D247" t="s">
        <v>107</v>
      </c>
      <c r="E247" t="s">
        <v>116</v>
      </c>
    </row>
    <row r="248" spans="1:5">
      <c r="A248" t="s">
        <v>69</v>
      </c>
      <c r="B248" t="s">
        <v>9</v>
      </c>
      <c r="C248">
        <v>0.10029029</v>
      </c>
      <c r="D248" t="s">
        <v>107</v>
      </c>
      <c r="E248" t="s">
        <v>116</v>
      </c>
    </row>
    <row r="249" spans="1:5">
      <c r="A249" t="s">
        <v>69</v>
      </c>
      <c r="B249" t="s">
        <v>83</v>
      </c>
      <c r="C249">
        <v>0.100382715</v>
      </c>
      <c r="D249" t="s">
        <v>107</v>
      </c>
      <c r="E249" t="s">
        <v>116</v>
      </c>
    </row>
    <row r="250" spans="1:5">
      <c r="A250" t="s">
        <v>63</v>
      </c>
      <c r="B250" t="s">
        <v>10</v>
      </c>
      <c r="C250">
        <v>0.1212835</v>
      </c>
      <c r="D250" t="s">
        <v>107</v>
      </c>
      <c r="E250" t="s">
        <v>116</v>
      </c>
    </row>
    <row r="251" spans="1:5">
      <c r="A251" t="s">
        <v>63</v>
      </c>
      <c r="B251" t="s">
        <v>9</v>
      </c>
      <c r="C251">
        <v>7.1768449999999998E-2</v>
      </c>
      <c r="D251" t="s">
        <v>107</v>
      </c>
      <c r="E251" t="s">
        <v>116</v>
      </c>
    </row>
    <row r="252" spans="1:5">
      <c r="A252" t="s">
        <v>63</v>
      </c>
      <c r="B252" t="s">
        <v>83</v>
      </c>
      <c r="C252">
        <v>7.1834590000000004E-2</v>
      </c>
      <c r="D252" t="s">
        <v>107</v>
      </c>
      <c r="E252" t="s">
        <v>116</v>
      </c>
    </row>
    <row r="253" spans="1:5">
      <c r="A253" t="s">
        <v>63</v>
      </c>
      <c r="B253" t="s">
        <v>69</v>
      </c>
      <c r="C253">
        <v>7.1500964E-2</v>
      </c>
      <c r="D253" t="s">
        <v>107</v>
      </c>
      <c r="E253" t="s">
        <v>116</v>
      </c>
    </row>
    <row r="254" spans="1:5">
      <c r="A254" t="s">
        <v>67</v>
      </c>
      <c r="B254" t="s">
        <v>3</v>
      </c>
      <c r="C254">
        <v>0.23843943000000001</v>
      </c>
      <c r="D254" t="s">
        <v>107</v>
      </c>
      <c r="E254" t="s">
        <v>117</v>
      </c>
    </row>
    <row r="255" spans="1:5">
      <c r="A255" t="s">
        <v>64</v>
      </c>
      <c r="B255" t="s">
        <v>17</v>
      </c>
      <c r="C255">
        <v>0.88090336000000002</v>
      </c>
      <c r="D255" t="s">
        <v>107</v>
      </c>
      <c r="E255" t="s">
        <v>118</v>
      </c>
    </row>
    <row r="256" spans="1:5">
      <c r="A256" t="s">
        <v>67</v>
      </c>
      <c r="B256" t="s">
        <v>3</v>
      </c>
      <c r="C256">
        <v>1.0792962E-2</v>
      </c>
      <c r="D256" t="s">
        <v>107</v>
      </c>
      <c r="E256" t="s">
        <v>119</v>
      </c>
    </row>
    <row r="257" spans="1:5">
      <c r="A257" t="s">
        <v>66</v>
      </c>
      <c r="B257" t="s">
        <v>3</v>
      </c>
      <c r="C257">
        <v>6.7143919999999996E-2</v>
      </c>
      <c r="D257" t="s">
        <v>107</v>
      </c>
      <c r="E257" t="s">
        <v>119</v>
      </c>
    </row>
    <row r="258" spans="1:5">
      <c r="A258" t="s">
        <v>66</v>
      </c>
      <c r="B258" t="s">
        <v>67</v>
      </c>
      <c r="C258">
        <v>3.0371003000000001E-2</v>
      </c>
      <c r="D258" t="s">
        <v>107</v>
      </c>
      <c r="E258" t="s">
        <v>119</v>
      </c>
    </row>
    <row r="259" spans="1:5">
      <c r="A259" t="s">
        <v>64</v>
      </c>
      <c r="B259" t="s">
        <v>17</v>
      </c>
      <c r="C259">
        <v>0.77018160000000002</v>
      </c>
      <c r="D259" t="s">
        <v>107</v>
      </c>
      <c r="E259" t="s">
        <v>119</v>
      </c>
    </row>
    <row r="260" spans="1:5">
      <c r="A260" t="s">
        <v>62</v>
      </c>
      <c r="B260" t="s">
        <v>8</v>
      </c>
      <c r="C260">
        <v>0.39965584999999998</v>
      </c>
      <c r="D260" t="s">
        <v>107</v>
      </c>
      <c r="E260" t="s">
        <v>119</v>
      </c>
    </row>
    <row r="261" spans="1:5">
      <c r="A261" t="s">
        <v>62</v>
      </c>
      <c r="B261" t="s">
        <v>3</v>
      </c>
      <c r="C261">
        <v>8.7207809999999997E-2</v>
      </c>
      <c r="D261" t="s">
        <v>107</v>
      </c>
      <c r="E261" t="s">
        <v>119</v>
      </c>
    </row>
    <row r="262" spans="1:5">
      <c r="A262" t="s">
        <v>62</v>
      </c>
      <c r="B262" t="s">
        <v>67</v>
      </c>
      <c r="C262">
        <v>3.9446439999999999E-2</v>
      </c>
      <c r="D262" t="s">
        <v>107</v>
      </c>
      <c r="E262" t="s">
        <v>119</v>
      </c>
    </row>
    <row r="263" spans="1:5">
      <c r="A263" t="s">
        <v>69</v>
      </c>
      <c r="B263" t="s">
        <v>9</v>
      </c>
      <c r="C263">
        <v>0.19787950000000001</v>
      </c>
      <c r="D263" t="s">
        <v>107</v>
      </c>
      <c r="E263" t="s">
        <v>119</v>
      </c>
    </row>
    <row r="264" spans="1:5">
      <c r="A264" t="s">
        <v>67</v>
      </c>
      <c r="B264" t="s">
        <v>3</v>
      </c>
      <c r="C264">
        <v>1.9695799999999999E-3</v>
      </c>
      <c r="D264" t="s">
        <v>107</v>
      </c>
      <c r="E264" t="s">
        <v>120</v>
      </c>
    </row>
    <row r="265" spans="1:5">
      <c r="A265" t="s">
        <v>83</v>
      </c>
      <c r="B265" t="s">
        <v>9</v>
      </c>
      <c r="C265">
        <v>4.0221765999999999E-2</v>
      </c>
      <c r="D265" t="s">
        <v>107</v>
      </c>
      <c r="E265" t="s">
        <v>120</v>
      </c>
    </row>
    <row r="266" spans="1:5">
      <c r="A266" t="s">
        <v>66</v>
      </c>
      <c r="B266" t="s">
        <v>3</v>
      </c>
      <c r="C266">
        <v>2.4370796000000002E-3</v>
      </c>
      <c r="D266" t="s">
        <v>107</v>
      </c>
      <c r="E266" t="s">
        <v>120</v>
      </c>
    </row>
    <row r="267" spans="1:5">
      <c r="A267" t="s">
        <v>66</v>
      </c>
      <c r="B267" t="s">
        <v>67</v>
      </c>
      <c r="C267">
        <v>4.6285160000000001E-3</v>
      </c>
      <c r="D267" t="s">
        <v>107</v>
      </c>
      <c r="E267" t="s">
        <v>120</v>
      </c>
    </row>
    <row r="268" spans="1:5">
      <c r="A268" t="s">
        <v>111</v>
      </c>
      <c r="B268" t="s">
        <v>8</v>
      </c>
      <c r="C268">
        <v>0.20847836</v>
      </c>
      <c r="D268" t="s">
        <v>107</v>
      </c>
      <c r="E268" t="s">
        <v>120</v>
      </c>
    </row>
    <row r="269" spans="1:5">
      <c r="A269" t="s">
        <v>71</v>
      </c>
      <c r="B269" t="s">
        <v>8</v>
      </c>
      <c r="C269">
        <v>0.33485221999999998</v>
      </c>
      <c r="D269" t="s">
        <v>107</v>
      </c>
      <c r="E269" t="s">
        <v>120</v>
      </c>
    </row>
    <row r="270" spans="1:5">
      <c r="A270" t="s">
        <v>106</v>
      </c>
      <c r="B270" t="s">
        <v>6</v>
      </c>
      <c r="C270">
        <v>0.24406244999999999</v>
      </c>
      <c r="D270" t="s">
        <v>107</v>
      </c>
      <c r="E270" t="s">
        <v>120</v>
      </c>
    </row>
    <row r="271" spans="1:5">
      <c r="A271" t="s">
        <v>91</v>
      </c>
      <c r="B271" t="s">
        <v>25</v>
      </c>
      <c r="C271">
        <v>3.4176959999999999E-2</v>
      </c>
      <c r="D271" t="s">
        <v>107</v>
      </c>
      <c r="E271" t="s">
        <v>120</v>
      </c>
    </row>
    <row r="272" spans="1:5">
      <c r="A272" t="s">
        <v>78</v>
      </c>
      <c r="B272" t="s">
        <v>22</v>
      </c>
      <c r="C272">
        <v>0.50919133000000005</v>
      </c>
      <c r="D272" t="s">
        <v>107</v>
      </c>
      <c r="E272" t="s">
        <v>120</v>
      </c>
    </row>
    <row r="273" spans="1:5">
      <c r="A273" t="s">
        <v>72</v>
      </c>
      <c r="B273" t="s">
        <v>6</v>
      </c>
      <c r="C273">
        <v>4.1662062999999999E-2</v>
      </c>
      <c r="D273" t="s">
        <v>107</v>
      </c>
      <c r="E273" t="s">
        <v>120</v>
      </c>
    </row>
    <row r="274" spans="1:5">
      <c r="A274" t="s">
        <v>72</v>
      </c>
      <c r="B274" t="s">
        <v>8</v>
      </c>
      <c r="C274">
        <v>7.6435334999999993E-2</v>
      </c>
      <c r="D274" t="s">
        <v>107</v>
      </c>
      <c r="E274" t="s">
        <v>120</v>
      </c>
    </row>
    <row r="275" spans="1:5">
      <c r="A275" t="s">
        <v>79</v>
      </c>
      <c r="B275" t="s">
        <v>25</v>
      </c>
      <c r="C275">
        <v>1.3568149E-2</v>
      </c>
      <c r="D275" t="s">
        <v>107</v>
      </c>
      <c r="E275" t="s">
        <v>120</v>
      </c>
    </row>
    <row r="276" spans="1:5">
      <c r="A276" t="s">
        <v>62</v>
      </c>
      <c r="B276" t="s">
        <v>8</v>
      </c>
      <c r="C276">
        <v>8.7028670000000002E-2</v>
      </c>
      <c r="D276" t="s">
        <v>107</v>
      </c>
      <c r="E276" t="s">
        <v>120</v>
      </c>
    </row>
    <row r="277" spans="1:5">
      <c r="A277" t="s">
        <v>62</v>
      </c>
      <c r="B277" t="s">
        <v>3</v>
      </c>
      <c r="C277">
        <v>1.1452047E-2</v>
      </c>
      <c r="D277" t="s">
        <v>107</v>
      </c>
      <c r="E277" t="s">
        <v>120</v>
      </c>
    </row>
    <row r="278" spans="1:5">
      <c r="A278" t="s">
        <v>62</v>
      </c>
      <c r="B278" t="s">
        <v>67</v>
      </c>
      <c r="C278">
        <v>2.1749793999999999E-2</v>
      </c>
      <c r="D278" t="s">
        <v>107</v>
      </c>
      <c r="E278" t="s">
        <v>120</v>
      </c>
    </row>
    <row r="279" spans="1:5">
      <c r="A279" t="s">
        <v>61</v>
      </c>
      <c r="B279" t="s">
        <v>3</v>
      </c>
      <c r="C279">
        <v>9.9045439999999995E-3</v>
      </c>
      <c r="D279" t="s">
        <v>107</v>
      </c>
      <c r="E279" t="s">
        <v>120</v>
      </c>
    </row>
    <row r="280" spans="1:5">
      <c r="A280" t="s">
        <v>61</v>
      </c>
      <c r="B280" t="s">
        <v>67</v>
      </c>
      <c r="C280">
        <v>1.8810767999999999E-2</v>
      </c>
      <c r="D280" t="s">
        <v>107</v>
      </c>
      <c r="E280" t="s">
        <v>120</v>
      </c>
    </row>
    <row r="281" spans="1:5">
      <c r="A281" t="s">
        <v>73</v>
      </c>
      <c r="B281" t="s">
        <v>21</v>
      </c>
      <c r="C281">
        <v>0.2486178</v>
      </c>
      <c r="D281" t="s">
        <v>107</v>
      </c>
      <c r="E281" t="s">
        <v>120</v>
      </c>
    </row>
    <row r="282" spans="1:5">
      <c r="A282" t="s">
        <v>69</v>
      </c>
      <c r="B282" t="s">
        <v>9</v>
      </c>
      <c r="C282">
        <v>5.7081204000000003E-2</v>
      </c>
      <c r="D282" t="s">
        <v>107</v>
      </c>
      <c r="E282" t="s">
        <v>120</v>
      </c>
    </row>
    <row r="283" spans="1:5">
      <c r="A283" t="s">
        <v>69</v>
      </c>
      <c r="B283" t="s">
        <v>83</v>
      </c>
      <c r="C283">
        <v>3.6402516000000003E-2</v>
      </c>
      <c r="D283" t="s">
        <v>107</v>
      </c>
      <c r="E283" t="s">
        <v>120</v>
      </c>
    </row>
    <row r="284" spans="1:5">
      <c r="A284" t="s">
        <v>69</v>
      </c>
      <c r="B284" t="s">
        <v>61</v>
      </c>
      <c r="C284">
        <v>6.990615E-2</v>
      </c>
      <c r="D284" t="s">
        <v>107</v>
      </c>
      <c r="E284" t="s">
        <v>120</v>
      </c>
    </row>
    <row r="285" spans="1:5">
      <c r="A285" t="s">
        <v>63</v>
      </c>
      <c r="B285" t="s">
        <v>9</v>
      </c>
      <c r="C285">
        <v>3.8102723999999998E-2</v>
      </c>
      <c r="D285" t="s">
        <v>107</v>
      </c>
      <c r="E285" t="s">
        <v>120</v>
      </c>
    </row>
    <row r="286" spans="1:5">
      <c r="A286" t="s">
        <v>63</v>
      </c>
      <c r="B286" t="s">
        <v>83</v>
      </c>
      <c r="C286">
        <v>2.4299330000000001E-2</v>
      </c>
      <c r="D286" t="s">
        <v>107</v>
      </c>
      <c r="E286" t="s">
        <v>120</v>
      </c>
    </row>
    <row r="287" spans="1:5">
      <c r="A287" t="s">
        <v>67</v>
      </c>
      <c r="B287" t="s">
        <v>3</v>
      </c>
      <c r="C287">
        <v>1</v>
      </c>
      <c r="D287" t="s">
        <v>107</v>
      </c>
      <c r="E287" t="s">
        <v>121</v>
      </c>
    </row>
    <row r="288" spans="1:5">
      <c r="A288" t="s">
        <v>60</v>
      </c>
      <c r="B288" t="s">
        <v>24</v>
      </c>
      <c r="C288">
        <v>6.317934E-2</v>
      </c>
      <c r="D288" t="s">
        <v>107</v>
      </c>
      <c r="E288" t="s">
        <v>122</v>
      </c>
    </row>
    <row r="289" spans="1:5">
      <c r="A289" t="s">
        <v>67</v>
      </c>
      <c r="B289" t="s">
        <v>3</v>
      </c>
      <c r="C289">
        <v>0.15386084999999999</v>
      </c>
      <c r="D289" t="s">
        <v>107</v>
      </c>
      <c r="E289" t="s">
        <v>123</v>
      </c>
    </row>
    <row r="290" spans="1:5">
      <c r="A290" t="s">
        <v>83</v>
      </c>
      <c r="B290" t="s">
        <v>9</v>
      </c>
      <c r="C290">
        <v>2.7117631999999999E-2</v>
      </c>
      <c r="D290" t="s">
        <v>107</v>
      </c>
      <c r="E290" t="s">
        <v>123</v>
      </c>
    </row>
    <row r="291" spans="1:5">
      <c r="A291" t="s">
        <v>66</v>
      </c>
      <c r="B291" t="s">
        <v>67</v>
      </c>
      <c r="C291">
        <v>0.40445626000000001</v>
      </c>
      <c r="D291" t="s">
        <v>107</v>
      </c>
      <c r="E291" t="s">
        <v>123</v>
      </c>
    </row>
    <row r="292" spans="1:5">
      <c r="A292" t="s">
        <v>91</v>
      </c>
      <c r="B292" t="s">
        <v>25</v>
      </c>
      <c r="C292">
        <v>7.8298956000000003E-2</v>
      </c>
      <c r="D292" t="s">
        <v>107</v>
      </c>
      <c r="E292" t="s">
        <v>123</v>
      </c>
    </row>
    <row r="293" spans="1:5">
      <c r="A293" t="s">
        <v>69</v>
      </c>
      <c r="B293" t="s">
        <v>9</v>
      </c>
      <c r="C293">
        <v>4.5961759999999997E-2</v>
      </c>
      <c r="D293" t="s">
        <v>107</v>
      </c>
      <c r="E293" t="s">
        <v>123</v>
      </c>
    </row>
    <row r="294" spans="1:5">
      <c r="A294" t="s">
        <v>69</v>
      </c>
      <c r="B294" t="s">
        <v>83</v>
      </c>
      <c r="C294">
        <v>5.8770612E-2</v>
      </c>
      <c r="D294" t="s">
        <v>107</v>
      </c>
      <c r="E294" t="s">
        <v>123</v>
      </c>
    </row>
    <row r="295" spans="1:5">
      <c r="A295" t="s">
        <v>63</v>
      </c>
      <c r="B295" t="s">
        <v>9</v>
      </c>
      <c r="C295">
        <v>4.2475466000000003E-2</v>
      </c>
      <c r="D295" t="s">
        <v>107</v>
      </c>
      <c r="E295" t="s">
        <v>123</v>
      </c>
    </row>
    <row r="296" spans="1:5">
      <c r="A296" t="s">
        <v>63</v>
      </c>
      <c r="B296" t="s">
        <v>83</v>
      </c>
      <c r="C296">
        <v>5.4312736E-2</v>
      </c>
      <c r="D296" t="s">
        <v>107</v>
      </c>
      <c r="E296" t="s">
        <v>123</v>
      </c>
    </row>
    <row r="297" spans="1:5">
      <c r="A297" t="s">
        <v>63</v>
      </c>
      <c r="B297" t="s">
        <v>69</v>
      </c>
      <c r="C297">
        <v>9.2054830000000004E-2</v>
      </c>
      <c r="D297" t="s">
        <v>107</v>
      </c>
      <c r="E297" t="s">
        <v>123</v>
      </c>
    </row>
    <row r="298" spans="1:5">
      <c r="A298" t="s">
        <v>60</v>
      </c>
      <c r="B298" t="s">
        <v>24</v>
      </c>
      <c r="C298">
        <v>6.3637899999999997E-2</v>
      </c>
      <c r="D298" t="s">
        <v>107</v>
      </c>
      <c r="E298" t="s">
        <v>124</v>
      </c>
    </row>
    <row r="299" spans="1:5">
      <c r="A299" t="s">
        <v>60</v>
      </c>
      <c r="B299" t="s">
        <v>24</v>
      </c>
      <c r="C299">
        <v>5.0591096000000002E-2</v>
      </c>
      <c r="D299" t="s">
        <v>107</v>
      </c>
      <c r="E299" t="s">
        <v>125</v>
      </c>
    </row>
    <row r="300" spans="1:5">
      <c r="A300" t="s">
        <v>60</v>
      </c>
      <c r="B300" t="s">
        <v>19</v>
      </c>
      <c r="C300">
        <v>0.81160074000000004</v>
      </c>
      <c r="D300" t="s">
        <v>107</v>
      </c>
      <c r="E300" t="s">
        <v>126</v>
      </c>
    </row>
    <row r="301" spans="1:5">
      <c r="A301" t="s">
        <v>66</v>
      </c>
      <c r="B301" t="s">
        <v>3</v>
      </c>
      <c r="C301">
        <v>2.3258561000000001E-2</v>
      </c>
      <c r="D301" t="s">
        <v>107</v>
      </c>
      <c r="E301" t="s">
        <v>126</v>
      </c>
    </row>
    <row r="302" spans="1:5">
      <c r="A302" t="s">
        <v>111</v>
      </c>
      <c r="B302" t="s">
        <v>8</v>
      </c>
      <c r="C302">
        <v>0.22937795999999999</v>
      </c>
      <c r="D302" t="s">
        <v>107</v>
      </c>
      <c r="E302" t="s">
        <v>126</v>
      </c>
    </row>
    <row r="303" spans="1:5">
      <c r="A303" t="s">
        <v>71</v>
      </c>
      <c r="B303" t="s">
        <v>8</v>
      </c>
      <c r="C303">
        <v>0.27310561999999999</v>
      </c>
      <c r="D303" t="s">
        <v>107</v>
      </c>
      <c r="E303" t="s">
        <v>126</v>
      </c>
    </row>
    <row r="304" spans="1:5">
      <c r="A304" t="s">
        <v>69</v>
      </c>
      <c r="B304" t="s">
        <v>9</v>
      </c>
      <c r="C304">
        <v>0.15168226000000001</v>
      </c>
      <c r="D304" t="s">
        <v>107</v>
      </c>
      <c r="E304" t="s">
        <v>126</v>
      </c>
    </row>
    <row r="305" spans="1:5">
      <c r="A305" t="s">
        <v>69</v>
      </c>
      <c r="B305" t="s">
        <v>83</v>
      </c>
      <c r="C305">
        <v>0.15168226000000001</v>
      </c>
      <c r="D305" t="s">
        <v>107</v>
      </c>
      <c r="E305" t="s">
        <v>126</v>
      </c>
    </row>
    <row r="306" spans="1:5">
      <c r="A306" t="s">
        <v>63</v>
      </c>
      <c r="B306" t="s">
        <v>69</v>
      </c>
      <c r="C306">
        <v>0.15168226000000001</v>
      </c>
      <c r="D306" t="s">
        <v>107</v>
      </c>
      <c r="E306" t="s">
        <v>126</v>
      </c>
    </row>
    <row r="307" spans="1:5">
      <c r="A307" t="s">
        <v>67</v>
      </c>
      <c r="B307" t="s">
        <v>3</v>
      </c>
      <c r="C307">
        <v>0.29761735</v>
      </c>
      <c r="D307" t="s">
        <v>107</v>
      </c>
      <c r="E307" t="s">
        <v>127</v>
      </c>
    </row>
    <row r="308" spans="1:5">
      <c r="A308" t="s">
        <v>83</v>
      </c>
      <c r="B308" t="s">
        <v>9</v>
      </c>
      <c r="C308">
        <v>7.0269830000000005E-2</v>
      </c>
      <c r="D308" t="s">
        <v>107</v>
      </c>
      <c r="E308" t="s">
        <v>127</v>
      </c>
    </row>
    <row r="309" spans="1:5">
      <c r="A309" t="s">
        <v>66</v>
      </c>
      <c r="B309" t="s">
        <v>3</v>
      </c>
      <c r="C309">
        <v>0.29761735</v>
      </c>
      <c r="D309" t="s">
        <v>107</v>
      </c>
      <c r="E309" t="s">
        <v>127</v>
      </c>
    </row>
    <row r="310" spans="1:5">
      <c r="A310" t="s">
        <v>66</v>
      </c>
      <c r="B310" t="s">
        <v>67</v>
      </c>
      <c r="C310">
        <v>0.46255717000000002</v>
      </c>
      <c r="D310" t="s">
        <v>107</v>
      </c>
      <c r="E310" t="s">
        <v>127</v>
      </c>
    </row>
    <row r="311" spans="1:5">
      <c r="A311" t="s">
        <v>72</v>
      </c>
      <c r="B311" t="s">
        <v>6</v>
      </c>
      <c r="C311">
        <v>0.45159650000000001</v>
      </c>
      <c r="D311" t="s">
        <v>107</v>
      </c>
      <c r="E311" t="s">
        <v>127</v>
      </c>
    </row>
    <row r="312" spans="1:5">
      <c r="A312" t="s">
        <v>63</v>
      </c>
      <c r="B312" t="s">
        <v>9</v>
      </c>
      <c r="C312">
        <v>7.7452270000000004E-2</v>
      </c>
      <c r="D312" t="s">
        <v>107</v>
      </c>
      <c r="E312" t="s">
        <v>127</v>
      </c>
    </row>
    <row r="313" spans="1:5">
      <c r="A313" t="s">
        <v>63</v>
      </c>
      <c r="B313" t="s">
        <v>83</v>
      </c>
      <c r="C313">
        <v>7.7452270000000004E-2</v>
      </c>
      <c r="D313" t="s">
        <v>107</v>
      </c>
      <c r="E313" t="s">
        <v>127</v>
      </c>
    </row>
    <row r="314" spans="1:5">
      <c r="A314" t="s">
        <v>24</v>
      </c>
      <c r="B314" t="s">
        <v>7</v>
      </c>
      <c r="C314">
        <v>6.4639403999999998E-2</v>
      </c>
      <c r="D314" t="s">
        <v>107</v>
      </c>
      <c r="E314" t="s">
        <v>128</v>
      </c>
    </row>
    <row r="315" spans="1:5">
      <c r="A315" t="s">
        <v>24</v>
      </c>
      <c r="B315" t="s">
        <v>25</v>
      </c>
      <c r="C315">
        <v>3.5545005999999997E-2</v>
      </c>
      <c r="D315" t="s">
        <v>107</v>
      </c>
      <c r="E315" t="s">
        <v>128</v>
      </c>
    </row>
    <row r="316" spans="1:5">
      <c r="A316" t="s">
        <v>83</v>
      </c>
      <c r="B316" t="s">
        <v>24</v>
      </c>
      <c r="C316">
        <v>6.4639403999999998E-2</v>
      </c>
      <c r="D316" t="s">
        <v>107</v>
      </c>
      <c r="E316" t="s">
        <v>128</v>
      </c>
    </row>
    <row r="317" spans="1:5">
      <c r="A317" t="s">
        <v>60</v>
      </c>
      <c r="B317" t="s">
        <v>24</v>
      </c>
      <c r="C317">
        <v>3.5545005999999997E-2</v>
      </c>
      <c r="D317" t="s">
        <v>107</v>
      </c>
      <c r="E317" t="s">
        <v>128</v>
      </c>
    </row>
    <row r="318" spans="1:5">
      <c r="A318" t="s">
        <v>91</v>
      </c>
      <c r="B318" t="s">
        <v>24</v>
      </c>
      <c r="C318">
        <v>3.5545005999999997E-2</v>
      </c>
      <c r="D318" t="s">
        <v>107</v>
      </c>
      <c r="E318" t="s">
        <v>128</v>
      </c>
    </row>
    <row r="319" spans="1:5">
      <c r="A319" t="s">
        <v>79</v>
      </c>
      <c r="B319" t="s">
        <v>24</v>
      </c>
      <c r="C319">
        <v>6.4639403999999998E-2</v>
      </c>
      <c r="D319" t="s">
        <v>107</v>
      </c>
      <c r="E319" t="s">
        <v>128</v>
      </c>
    </row>
    <row r="320" spans="1:5">
      <c r="A320" t="s">
        <v>62</v>
      </c>
      <c r="B320" t="s">
        <v>24</v>
      </c>
      <c r="C320">
        <v>6.4639403999999998E-2</v>
      </c>
      <c r="D320" t="s">
        <v>107</v>
      </c>
      <c r="E320" t="s">
        <v>128</v>
      </c>
    </row>
    <row r="321" spans="1:5">
      <c r="A321" t="s">
        <v>67</v>
      </c>
      <c r="B321" t="s">
        <v>3</v>
      </c>
      <c r="C321">
        <v>0.15955855999999999</v>
      </c>
      <c r="D321" t="s">
        <v>107</v>
      </c>
      <c r="E321" t="s">
        <v>129</v>
      </c>
    </row>
    <row r="322" spans="1:5">
      <c r="A322" t="s">
        <v>83</v>
      </c>
      <c r="B322" t="s">
        <v>9</v>
      </c>
      <c r="C322">
        <v>1.0565865000000001E-2</v>
      </c>
      <c r="D322" t="s">
        <v>107</v>
      </c>
      <c r="E322" t="s">
        <v>129</v>
      </c>
    </row>
    <row r="323" spans="1:5">
      <c r="A323" t="s">
        <v>66</v>
      </c>
      <c r="B323" t="s">
        <v>3</v>
      </c>
      <c r="C323">
        <v>0.15955855999999999</v>
      </c>
      <c r="D323" t="s">
        <v>107</v>
      </c>
      <c r="E323" t="s">
        <v>129</v>
      </c>
    </row>
    <row r="324" spans="1:5">
      <c r="A324" t="s">
        <v>66</v>
      </c>
      <c r="B324" t="s">
        <v>67</v>
      </c>
      <c r="C324">
        <v>0.15955855999999999</v>
      </c>
      <c r="D324" t="s">
        <v>107</v>
      </c>
      <c r="E324" t="s">
        <v>129</v>
      </c>
    </row>
    <row r="325" spans="1:5">
      <c r="A325" t="s">
        <v>64</v>
      </c>
      <c r="B325" t="s">
        <v>9</v>
      </c>
      <c r="C325">
        <v>7.89955E-3</v>
      </c>
      <c r="D325" t="s">
        <v>107</v>
      </c>
      <c r="E325" t="s">
        <v>129</v>
      </c>
    </row>
    <row r="326" spans="1:5">
      <c r="A326" t="s">
        <v>64</v>
      </c>
      <c r="B326" t="s">
        <v>83</v>
      </c>
      <c r="C326">
        <v>7.89955E-3</v>
      </c>
      <c r="D326" t="s">
        <v>107</v>
      </c>
      <c r="E326" t="s">
        <v>129</v>
      </c>
    </row>
    <row r="327" spans="1:5">
      <c r="A327" t="s">
        <v>72</v>
      </c>
      <c r="B327" t="s">
        <v>8</v>
      </c>
      <c r="C327">
        <v>0.39594143999999998</v>
      </c>
      <c r="D327" t="s">
        <v>107</v>
      </c>
      <c r="E327" t="s">
        <v>129</v>
      </c>
    </row>
    <row r="328" spans="1:5">
      <c r="A328" t="s">
        <v>61</v>
      </c>
      <c r="B328" t="s">
        <v>9</v>
      </c>
      <c r="C328">
        <v>1.063655E-2</v>
      </c>
      <c r="D328" t="s">
        <v>107</v>
      </c>
      <c r="E328" t="s">
        <v>129</v>
      </c>
    </row>
    <row r="329" spans="1:5">
      <c r="A329" t="s">
        <v>61</v>
      </c>
      <c r="B329" t="s">
        <v>83</v>
      </c>
      <c r="C329">
        <v>1.063655E-2</v>
      </c>
      <c r="D329" t="s">
        <v>107</v>
      </c>
      <c r="E329" t="s">
        <v>129</v>
      </c>
    </row>
    <row r="330" spans="1:5">
      <c r="A330" t="s">
        <v>61</v>
      </c>
      <c r="B330" t="s">
        <v>64</v>
      </c>
      <c r="C330">
        <v>7.9523979999999994E-3</v>
      </c>
      <c r="D330" t="s">
        <v>107</v>
      </c>
      <c r="E330" t="s">
        <v>129</v>
      </c>
    </row>
    <row r="331" spans="1:5">
      <c r="A331" t="s">
        <v>69</v>
      </c>
      <c r="B331" t="s">
        <v>9</v>
      </c>
      <c r="C331">
        <v>1.0565865000000001E-2</v>
      </c>
      <c r="D331" t="s">
        <v>107</v>
      </c>
      <c r="E331" t="s">
        <v>129</v>
      </c>
    </row>
    <row r="332" spans="1:5">
      <c r="A332" t="s">
        <v>69</v>
      </c>
      <c r="B332" t="s">
        <v>83</v>
      </c>
      <c r="C332">
        <v>1.0565865000000001E-2</v>
      </c>
      <c r="D332" t="s">
        <v>107</v>
      </c>
      <c r="E332" t="s">
        <v>129</v>
      </c>
    </row>
    <row r="333" spans="1:5">
      <c r="A333" t="s">
        <v>69</v>
      </c>
      <c r="B333" t="s">
        <v>64</v>
      </c>
      <c r="C333">
        <v>7.89955E-3</v>
      </c>
      <c r="D333" t="s">
        <v>107</v>
      </c>
      <c r="E333" t="s">
        <v>129</v>
      </c>
    </row>
    <row r="334" spans="1:5">
      <c r="A334" t="s">
        <v>69</v>
      </c>
      <c r="B334" t="s">
        <v>61</v>
      </c>
      <c r="C334">
        <v>1.063655E-2</v>
      </c>
      <c r="D334" t="s">
        <v>107</v>
      </c>
      <c r="E334" t="s">
        <v>129</v>
      </c>
    </row>
    <row r="335" spans="1:5">
      <c r="A335" t="s">
        <v>63</v>
      </c>
      <c r="B335" t="s">
        <v>9</v>
      </c>
      <c r="C335">
        <v>1.0565865000000001E-2</v>
      </c>
      <c r="D335" t="s">
        <v>107</v>
      </c>
      <c r="E335" t="s">
        <v>129</v>
      </c>
    </row>
    <row r="336" spans="1:5">
      <c r="A336" t="s">
        <v>63</v>
      </c>
      <c r="B336" t="s">
        <v>83</v>
      </c>
      <c r="C336">
        <v>1.0565865000000001E-2</v>
      </c>
      <c r="D336" t="s">
        <v>107</v>
      </c>
      <c r="E336" t="s">
        <v>129</v>
      </c>
    </row>
    <row r="337" spans="1:5">
      <c r="A337" t="s">
        <v>63</v>
      </c>
      <c r="B337" t="s">
        <v>64</v>
      </c>
      <c r="C337">
        <v>7.89955E-3</v>
      </c>
      <c r="D337" t="s">
        <v>107</v>
      </c>
      <c r="E337" t="s">
        <v>129</v>
      </c>
    </row>
    <row r="338" spans="1:5">
      <c r="A338" t="s">
        <v>63</v>
      </c>
      <c r="B338" t="s">
        <v>61</v>
      </c>
      <c r="C338">
        <v>1.063655E-2</v>
      </c>
      <c r="D338" t="s">
        <v>107</v>
      </c>
      <c r="E338" t="s">
        <v>129</v>
      </c>
    </row>
    <row r="339" spans="1:5">
      <c r="A339" t="s">
        <v>63</v>
      </c>
      <c r="B339" t="s">
        <v>69</v>
      </c>
      <c r="C339">
        <v>1.0565865000000001E-2</v>
      </c>
      <c r="D339" t="s">
        <v>107</v>
      </c>
      <c r="E339" t="s">
        <v>129</v>
      </c>
    </row>
    <row r="340" spans="1:5">
      <c r="A340" t="s">
        <v>67</v>
      </c>
      <c r="B340" t="s">
        <v>3</v>
      </c>
      <c r="C340">
        <v>1</v>
      </c>
      <c r="D340" t="s">
        <v>107</v>
      </c>
      <c r="E340" t="s">
        <v>130</v>
      </c>
    </row>
    <row r="341" spans="1:5">
      <c r="A341" t="s">
        <v>19</v>
      </c>
      <c r="B341" t="s">
        <v>6</v>
      </c>
      <c r="C341">
        <v>1.554556E-2</v>
      </c>
      <c r="D341" t="s">
        <v>107</v>
      </c>
      <c r="E341" t="s">
        <v>131</v>
      </c>
    </row>
    <row r="342" spans="1:5">
      <c r="A342" t="s">
        <v>3</v>
      </c>
      <c r="B342" t="s">
        <v>14</v>
      </c>
      <c r="C342">
        <v>7.9350129999999994E-3</v>
      </c>
      <c r="D342" t="s">
        <v>107</v>
      </c>
      <c r="E342" t="s">
        <v>131</v>
      </c>
    </row>
    <row r="343" spans="1:5">
      <c r="A343" t="s">
        <v>3</v>
      </c>
      <c r="B343" t="s">
        <v>26</v>
      </c>
      <c r="C343">
        <v>5.3369402999999998E-3</v>
      </c>
      <c r="D343" t="s">
        <v>107</v>
      </c>
      <c r="E343" t="s">
        <v>131</v>
      </c>
    </row>
    <row r="344" spans="1:5">
      <c r="A344" t="s">
        <v>3</v>
      </c>
      <c r="B344" t="s">
        <v>25</v>
      </c>
      <c r="C344">
        <v>1.9641095000000001E-3</v>
      </c>
      <c r="D344" t="s">
        <v>107</v>
      </c>
      <c r="E344" t="s">
        <v>131</v>
      </c>
    </row>
    <row r="345" spans="1:5">
      <c r="A345" t="s">
        <v>3</v>
      </c>
      <c r="B345" t="s">
        <v>19</v>
      </c>
      <c r="C345">
        <v>4.6018086999999996E-3</v>
      </c>
      <c r="D345" t="s">
        <v>107</v>
      </c>
      <c r="E345" t="s">
        <v>131</v>
      </c>
    </row>
    <row r="346" spans="1:5">
      <c r="A346" t="s">
        <v>3</v>
      </c>
      <c r="B346" t="s">
        <v>8</v>
      </c>
      <c r="C346">
        <v>3.054602E-3</v>
      </c>
      <c r="D346" t="s">
        <v>107</v>
      </c>
      <c r="E346" t="s">
        <v>131</v>
      </c>
    </row>
    <row r="347" spans="1:5">
      <c r="A347" t="s">
        <v>67</v>
      </c>
      <c r="B347" t="s">
        <v>3</v>
      </c>
      <c r="C347">
        <v>1.5451696000000001E-3</v>
      </c>
      <c r="D347" t="s">
        <v>107</v>
      </c>
      <c r="E347" t="s">
        <v>131</v>
      </c>
    </row>
    <row r="348" spans="1:5">
      <c r="A348" t="s">
        <v>83</v>
      </c>
      <c r="B348" t="s">
        <v>10</v>
      </c>
      <c r="C348">
        <v>2.1415204E-2</v>
      </c>
      <c r="D348" t="s">
        <v>107</v>
      </c>
      <c r="E348" t="s">
        <v>131</v>
      </c>
    </row>
    <row r="349" spans="1:5">
      <c r="A349" t="s">
        <v>60</v>
      </c>
      <c r="B349" t="s">
        <v>19</v>
      </c>
      <c r="C349">
        <v>2.4071619999999998E-2</v>
      </c>
      <c r="D349" t="s">
        <v>107</v>
      </c>
      <c r="E349" t="s">
        <v>131</v>
      </c>
    </row>
    <row r="350" spans="1:5">
      <c r="A350" t="s">
        <v>60</v>
      </c>
      <c r="B350" t="s">
        <v>3</v>
      </c>
      <c r="C350">
        <v>6.0890642999999996E-3</v>
      </c>
      <c r="D350" t="s">
        <v>107</v>
      </c>
      <c r="E350" t="s">
        <v>131</v>
      </c>
    </row>
    <row r="351" spans="1:5">
      <c r="A351" t="s">
        <v>60</v>
      </c>
      <c r="B351" t="s">
        <v>67</v>
      </c>
      <c r="C351">
        <v>8.082634E-3</v>
      </c>
      <c r="D351" t="s">
        <v>107</v>
      </c>
      <c r="E351" t="s">
        <v>131</v>
      </c>
    </row>
    <row r="352" spans="1:5">
      <c r="A352" t="s">
        <v>66</v>
      </c>
      <c r="B352" t="s">
        <v>3</v>
      </c>
      <c r="C352">
        <v>1.8867337000000001E-3</v>
      </c>
      <c r="D352" t="s">
        <v>107</v>
      </c>
      <c r="E352" t="s">
        <v>131</v>
      </c>
    </row>
    <row r="353" spans="1:5">
      <c r="A353" t="s">
        <v>66</v>
      </c>
      <c r="B353" t="s">
        <v>67</v>
      </c>
      <c r="C353">
        <v>2.5044535E-3</v>
      </c>
      <c r="D353" t="s">
        <v>107</v>
      </c>
      <c r="E353" t="s">
        <v>131</v>
      </c>
    </row>
    <row r="354" spans="1:5">
      <c r="A354" t="s">
        <v>64</v>
      </c>
      <c r="B354" t="s">
        <v>3</v>
      </c>
      <c r="C354">
        <v>2.2563238E-3</v>
      </c>
      <c r="D354" t="s">
        <v>107</v>
      </c>
      <c r="E354" t="s">
        <v>131</v>
      </c>
    </row>
    <row r="355" spans="1:5">
      <c r="A355" t="s">
        <v>71</v>
      </c>
      <c r="B355" t="s">
        <v>8</v>
      </c>
      <c r="C355">
        <v>4.9348022999999998E-2</v>
      </c>
      <c r="D355" t="s">
        <v>107</v>
      </c>
      <c r="E355" t="s">
        <v>131</v>
      </c>
    </row>
    <row r="356" spans="1:5">
      <c r="A356" t="s">
        <v>79</v>
      </c>
      <c r="B356" t="s">
        <v>25</v>
      </c>
      <c r="C356">
        <v>5.9886269999999998E-3</v>
      </c>
      <c r="D356" t="s">
        <v>107</v>
      </c>
      <c r="E356" t="s">
        <v>131</v>
      </c>
    </row>
    <row r="357" spans="1:5">
      <c r="A357" t="s">
        <v>79</v>
      </c>
      <c r="B357" t="s">
        <v>3</v>
      </c>
      <c r="C357">
        <v>3.5492403E-3</v>
      </c>
      <c r="D357" t="s">
        <v>107</v>
      </c>
      <c r="E357" t="s">
        <v>131</v>
      </c>
    </row>
    <row r="358" spans="1:5">
      <c r="A358" t="s">
        <v>79</v>
      </c>
      <c r="B358" t="s">
        <v>66</v>
      </c>
      <c r="C358">
        <v>5.7527059999999998E-3</v>
      </c>
      <c r="D358" t="s">
        <v>107</v>
      </c>
      <c r="E358" t="s">
        <v>131</v>
      </c>
    </row>
    <row r="359" spans="1:5">
      <c r="A359" t="s">
        <v>73</v>
      </c>
      <c r="B359" t="s">
        <v>21</v>
      </c>
      <c r="C359">
        <v>4.4449292000000001E-2</v>
      </c>
      <c r="D359" t="s">
        <v>107</v>
      </c>
      <c r="E359" t="s">
        <v>131</v>
      </c>
    </row>
    <row r="360" spans="1:5">
      <c r="A360" t="s">
        <v>69</v>
      </c>
      <c r="B360" t="s">
        <v>10</v>
      </c>
      <c r="C360">
        <v>3.7188239999999997E-2</v>
      </c>
      <c r="D360" t="s">
        <v>107</v>
      </c>
      <c r="E360" t="s">
        <v>131</v>
      </c>
    </row>
    <row r="361" spans="1:5">
      <c r="A361" t="s">
        <v>69</v>
      </c>
      <c r="B361" t="s">
        <v>83</v>
      </c>
      <c r="C361">
        <v>1.5642066E-2</v>
      </c>
      <c r="D361" t="s">
        <v>107</v>
      </c>
      <c r="E361" t="s">
        <v>131</v>
      </c>
    </row>
    <row r="362" spans="1:5">
      <c r="A362" t="s">
        <v>69</v>
      </c>
      <c r="B362" t="s">
        <v>61</v>
      </c>
      <c r="C362">
        <v>2.7505992E-2</v>
      </c>
      <c r="D362" t="s">
        <v>107</v>
      </c>
      <c r="E362" t="s">
        <v>131</v>
      </c>
    </row>
    <row r="363" spans="1:5">
      <c r="A363" t="s">
        <v>63</v>
      </c>
      <c r="B363" t="s">
        <v>10</v>
      </c>
      <c r="C363">
        <v>2.1773117000000002E-2</v>
      </c>
      <c r="D363" t="s">
        <v>107</v>
      </c>
      <c r="E363" t="s">
        <v>131</v>
      </c>
    </row>
    <row r="364" spans="1:5">
      <c r="A364" t="s">
        <v>63</v>
      </c>
      <c r="B364" t="s">
        <v>83</v>
      </c>
      <c r="C364">
        <v>9.1581779999999995E-3</v>
      </c>
      <c r="D364" t="s">
        <v>107</v>
      </c>
      <c r="E364" t="s">
        <v>131</v>
      </c>
    </row>
    <row r="365" spans="1:5">
      <c r="A365" t="s">
        <v>63</v>
      </c>
      <c r="B365" t="s">
        <v>69</v>
      </c>
      <c r="C365">
        <v>1.5903492000000002E-2</v>
      </c>
      <c r="D365" t="s">
        <v>107</v>
      </c>
      <c r="E365" t="s">
        <v>131</v>
      </c>
    </row>
    <row r="366" spans="1:5">
      <c r="A366" t="s">
        <v>67</v>
      </c>
      <c r="B366" t="s">
        <v>3</v>
      </c>
      <c r="C366">
        <v>0.26257527000000003</v>
      </c>
      <c r="D366" t="s">
        <v>107</v>
      </c>
      <c r="E366" t="s">
        <v>132</v>
      </c>
    </row>
    <row r="367" spans="1:5">
      <c r="A367" t="s">
        <v>66</v>
      </c>
      <c r="B367" t="s">
        <v>67</v>
      </c>
      <c r="C367">
        <v>1.920351E-2</v>
      </c>
      <c r="D367" t="s">
        <v>107</v>
      </c>
      <c r="E367" t="s">
        <v>132</v>
      </c>
    </row>
    <row r="368" spans="1:5">
      <c r="A368" t="s">
        <v>3</v>
      </c>
      <c r="B368" t="s">
        <v>19</v>
      </c>
      <c r="C368">
        <v>1.826378E-2</v>
      </c>
      <c r="D368" t="s">
        <v>107</v>
      </c>
      <c r="E368" t="s">
        <v>133</v>
      </c>
    </row>
    <row r="369" spans="1:5">
      <c r="A369" t="s">
        <v>67</v>
      </c>
      <c r="B369" t="s">
        <v>3</v>
      </c>
      <c r="C369">
        <v>7.8708179999999999E-3</v>
      </c>
      <c r="D369" t="s">
        <v>107</v>
      </c>
      <c r="E369" t="s">
        <v>133</v>
      </c>
    </row>
    <row r="370" spans="1:5">
      <c r="A370" t="s">
        <v>66</v>
      </c>
      <c r="B370" t="s">
        <v>67</v>
      </c>
      <c r="C370">
        <v>2.6930464000000001E-2</v>
      </c>
      <c r="D370" t="s">
        <v>107</v>
      </c>
      <c r="E370" t="s">
        <v>133</v>
      </c>
    </row>
    <row r="371" spans="1:5">
      <c r="A371" t="s">
        <v>73</v>
      </c>
      <c r="B371" t="s">
        <v>21</v>
      </c>
      <c r="C371">
        <v>0.23258781000000001</v>
      </c>
      <c r="D371" t="s">
        <v>107</v>
      </c>
      <c r="E371" t="s">
        <v>133</v>
      </c>
    </row>
    <row r="372" spans="1:5">
      <c r="A372" t="s">
        <v>67</v>
      </c>
      <c r="B372" t="s">
        <v>3</v>
      </c>
      <c r="C372">
        <v>2.3286452999999999E-2</v>
      </c>
      <c r="D372" t="s">
        <v>107</v>
      </c>
      <c r="E372" t="s">
        <v>134</v>
      </c>
    </row>
    <row r="373" spans="1:5">
      <c r="A373" t="s">
        <v>66</v>
      </c>
      <c r="B373" t="s">
        <v>67</v>
      </c>
      <c r="C373">
        <v>0.15790248000000001</v>
      </c>
      <c r="D373" t="s">
        <v>107</v>
      </c>
      <c r="E373" t="s">
        <v>134</v>
      </c>
    </row>
    <row r="374" spans="1:5">
      <c r="A374" t="s">
        <v>63</v>
      </c>
      <c r="B374" t="s">
        <v>12</v>
      </c>
      <c r="C374">
        <v>5.9492457999999998E-2</v>
      </c>
      <c r="D374" t="s">
        <v>107</v>
      </c>
      <c r="E374" t="s">
        <v>134</v>
      </c>
    </row>
    <row r="375" spans="1:5">
      <c r="A375" t="s">
        <v>67</v>
      </c>
      <c r="B375" t="s">
        <v>3</v>
      </c>
      <c r="C375">
        <v>4.0025729999999997E-3</v>
      </c>
      <c r="D375" t="s">
        <v>107</v>
      </c>
      <c r="E375" t="s">
        <v>135</v>
      </c>
    </row>
    <row r="376" spans="1:5">
      <c r="A376" t="s">
        <v>66</v>
      </c>
      <c r="B376" t="s">
        <v>67</v>
      </c>
      <c r="C376">
        <v>8.0289430000000002E-3</v>
      </c>
      <c r="D376" t="s">
        <v>107</v>
      </c>
      <c r="E376" t="s">
        <v>135</v>
      </c>
    </row>
    <row r="377" spans="1:5">
      <c r="A377" t="s">
        <v>64</v>
      </c>
      <c r="B377" t="s">
        <v>17</v>
      </c>
      <c r="C377">
        <v>0.80716692999999995</v>
      </c>
      <c r="D377" t="s">
        <v>107</v>
      </c>
      <c r="E377" t="s">
        <v>135</v>
      </c>
    </row>
    <row r="378" spans="1:5">
      <c r="A378" t="s">
        <v>106</v>
      </c>
      <c r="B378" t="s">
        <v>6</v>
      </c>
      <c r="C378">
        <v>0.41165674000000002</v>
      </c>
      <c r="D378" t="s">
        <v>107</v>
      </c>
      <c r="E378" t="s">
        <v>135</v>
      </c>
    </row>
    <row r="379" spans="1:5">
      <c r="A379" t="s">
        <v>91</v>
      </c>
      <c r="B379" t="s">
        <v>25</v>
      </c>
      <c r="C379">
        <v>0.4722459</v>
      </c>
      <c r="D379" t="s">
        <v>107</v>
      </c>
      <c r="E379" t="s">
        <v>135</v>
      </c>
    </row>
    <row r="380" spans="1:5">
      <c r="A380" t="s">
        <v>78</v>
      </c>
      <c r="B380" t="s">
        <v>22</v>
      </c>
      <c r="C380">
        <v>0.69662139999999995</v>
      </c>
      <c r="D380" t="s">
        <v>107</v>
      </c>
      <c r="E380" t="s">
        <v>135</v>
      </c>
    </row>
    <row r="381" spans="1:5">
      <c r="A381" t="s">
        <v>79</v>
      </c>
      <c r="B381" t="s">
        <v>25</v>
      </c>
      <c r="C381">
        <v>0.17128797000000001</v>
      </c>
      <c r="D381" t="s">
        <v>107</v>
      </c>
      <c r="E381" t="s">
        <v>135</v>
      </c>
    </row>
    <row r="382" spans="1:5">
      <c r="A382" t="s">
        <v>62</v>
      </c>
      <c r="B382" t="s">
        <v>3</v>
      </c>
      <c r="C382">
        <v>1.6743368000000002E-2</v>
      </c>
      <c r="D382" t="s">
        <v>107</v>
      </c>
      <c r="E382" t="s">
        <v>135</v>
      </c>
    </row>
    <row r="383" spans="1:5">
      <c r="A383" t="s">
        <v>62</v>
      </c>
      <c r="B383" t="s">
        <v>67</v>
      </c>
      <c r="C383">
        <v>4.0615603E-2</v>
      </c>
      <c r="D383" t="s">
        <v>107</v>
      </c>
      <c r="E383" t="s">
        <v>135</v>
      </c>
    </row>
    <row r="384" spans="1:5">
      <c r="A384" t="s">
        <v>61</v>
      </c>
      <c r="B384" t="s">
        <v>3</v>
      </c>
      <c r="C384">
        <v>1.3754248E-2</v>
      </c>
      <c r="D384" t="s">
        <v>107</v>
      </c>
      <c r="E384" t="s">
        <v>135</v>
      </c>
    </row>
    <row r="385" spans="1:5">
      <c r="A385" t="s">
        <v>61</v>
      </c>
      <c r="B385" t="s">
        <v>67</v>
      </c>
      <c r="C385">
        <v>3.3364676000000003E-2</v>
      </c>
      <c r="D385" t="s">
        <v>107</v>
      </c>
      <c r="E385" t="s">
        <v>135</v>
      </c>
    </row>
    <row r="386" spans="1:5">
      <c r="A386" t="s">
        <v>73</v>
      </c>
      <c r="B386" t="s">
        <v>21</v>
      </c>
      <c r="C386">
        <v>0.21849088</v>
      </c>
      <c r="D386" t="s">
        <v>107</v>
      </c>
      <c r="E386" t="s">
        <v>135</v>
      </c>
    </row>
    <row r="387" spans="1:5">
      <c r="A387" t="s">
        <v>69</v>
      </c>
      <c r="B387" t="s">
        <v>9</v>
      </c>
      <c r="C387">
        <v>0.10752416400000001</v>
      </c>
      <c r="D387" t="s">
        <v>107</v>
      </c>
      <c r="E387" t="s">
        <v>135</v>
      </c>
    </row>
    <row r="388" spans="1:5">
      <c r="A388" t="s">
        <v>69</v>
      </c>
      <c r="B388" t="s">
        <v>83</v>
      </c>
      <c r="C388">
        <v>0.10785656</v>
      </c>
      <c r="D388" t="s">
        <v>107</v>
      </c>
      <c r="E388" t="s">
        <v>135</v>
      </c>
    </row>
    <row r="389" spans="1:5">
      <c r="A389" t="s">
        <v>69</v>
      </c>
      <c r="B389" t="s">
        <v>61</v>
      </c>
      <c r="C389">
        <v>9.7144015E-2</v>
      </c>
      <c r="D389" t="s">
        <v>107</v>
      </c>
      <c r="E389" t="s">
        <v>135</v>
      </c>
    </row>
    <row r="390" spans="1:5">
      <c r="A390" t="s">
        <v>63</v>
      </c>
      <c r="B390" t="s">
        <v>9</v>
      </c>
      <c r="C390">
        <v>7.2864239999999997E-2</v>
      </c>
      <c r="D390" t="s">
        <v>107</v>
      </c>
      <c r="E390" t="s">
        <v>135</v>
      </c>
    </row>
    <row r="391" spans="1:5">
      <c r="A391" t="s">
        <v>67</v>
      </c>
      <c r="B391" t="s">
        <v>3</v>
      </c>
      <c r="C391">
        <v>0.13995415999999999</v>
      </c>
      <c r="D391" t="s">
        <v>107</v>
      </c>
      <c r="E391" t="s">
        <v>136</v>
      </c>
    </row>
    <row r="392" spans="1:5">
      <c r="A392" t="s">
        <v>66</v>
      </c>
      <c r="B392" t="s">
        <v>67</v>
      </c>
      <c r="C392">
        <v>0.1011094</v>
      </c>
      <c r="D392" t="s">
        <v>107</v>
      </c>
      <c r="E392" t="s">
        <v>136</v>
      </c>
    </row>
    <row r="393" spans="1:5">
      <c r="A393" t="s">
        <v>111</v>
      </c>
      <c r="B393" t="s">
        <v>8</v>
      </c>
      <c r="C393">
        <v>1</v>
      </c>
      <c r="D393" t="s">
        <v>107</v>
      </c>
      <c r="E393" t="s">
        <v>137</v>
      </c>
    </row>
    <row r="394" spans="1:5">
      <c r="A394" t="s">
        <v>67</v>
      </c>
      <c r="B394" t="s">
        <v>3</v>
      </c>
      <c r="C394">
        <v>0.37796447</v>
      </c>
      <c r="D394" t="s">
        <v>107</v>
      </c>
      <c r="E394" t="s">
        <v>138</v>
      </c>
    </row>
    <row r="395" spans="1:5">
      <c r="A395" t="s">
        <v>66</v>
      </c>
      <c r="B395" t="s">
        <v>67</v>
      </c>
      <c r="C395">
        <v>0.37796447</v>
      </c>
      <c r="D395" t="s">
        <v>107</v>
      </c>
      <c r="E395" t="s">
        <v>138</v>
      </c>
    </row>
    <row r="396" spans="1:5">
      <c r="A396" t="s">
        <v>67</v>
      </c>
      <c r="B396" t="s">
        <v>3</v>
      </c>
      <c r="C396">
        <v>3.4597635E-3</v>
      </c>
      <c r="D396" t="s">
        <v>107</v>
      </c>
      <c r="E396" t="s">
        <v>139</v>
      </c>
    </row>
    <row r="397" spans="1:5">
      <c r="A397" t="s">
        <v>83</v>
      </c>
      <c r="B397" t="s">
        <v>9</v>
      </c>
      <c r="C397">
        <v>3.6200013000000003E-2</v>
      </c>
      <c r="D397" t="s">
        <v>107</v>
      </c>
      <c r="E397" t="s">
        <v>139</v>
      </c>
    </row>
    <row r="398" spans="1:5">
      <c r="A398" t="s">
        <v>60</v>
      </c>
      <c r="B398" t="s">
        <v>19</v>
      </c>
      <c r="C398">
        <v>0.56904189999999999</v>
      </c>
      <c r="D398" t="s">
        <v>107</v>
      </c>
      <c r="E398" t="s">
        <v>139</v>
      </c>
    </row>
    <row r="399" spans="1:5">
      <c r="A399" t="s">
        <v>66</v>
      </c>
      <c r="B399" t="s">
        <v>3</v>
      </c>
      <c r="C399">
        <v>6.5625071999999996E-3</v>
      </c>
      <c r="D399" t="s">
        <v>107</v>
      </c>
      <c r="E399" t="s">
        <v>139</v>
      </c>
    </row>
    <row r="400" spans="1:5">
      <c r="A400" t="s">
        <v>66</v>
      </c>
      <c r="B400" t="s">
        <v>67</v>
      </c>
      <c r="C400">
        <v>1.3012460999999999E-2</v>
      </c>
      <c r="D400" t="s">
        <v>107</v>
      </c>
      <c r="E400" t="s">
        <v>139</v>
      </c>
    </row>
    <row r="401" spans="1:5">
      <c r="A401" t="s">
        <v>111</v>
      </c>
      <c r="B401" t="s">
        <v>8</v>
      </c>
      <c r="C401">
        <v>8.5082720000000001E-2</v>
      </c>
      <c r="D401" t="s">
        <v>107</v>
      </c>
      <c r="E401" t="s">
        <v>139</v>
      </c>
    </row>
    <row r="402" spans="1:5">
      <c r="A402" t="s">
        <v>71</v>
      </c>
      <c r="B402" t="s">
        <v>8</v>
      </c>
      <c r="C402">
        <v>0.21109137</v>
      </c>
      <c r="D402" t="s">
        <v>107</v>
      </c>
      <c r="E402" t="s">
        <v>139</v>
      </c>
    </row>
    <row r="403" spans="1:5">
      <c r="A403" t="s">
        <v>71</v>
      </c>
      <c r="B403" t="s">
        <v>111</v>
      </c>
      <c r="C403">
        <v>0.31941514999999998</v>
      </c>
      <c r="D403" t="s">
        <v>107</v>
      </c>
      <c r="E403" t="s">
        <v>139</v>
      </c>
    </row>
    <row r="404" spans="1:5">
      <c r="A404" t="s">
        <v>91</v>
      </c>
      <c r="B404" t="s">
        <v>25</v>
      </c>
      <c r="C404">
        <v>8.3060294000000007E-2</v>
      </c>
      <c r="D404" t="s">
        <v>107</v>
      </c>
      <c r="E404" t="s">
        <v>139</v>
      </c>
    </row>
    <row r="405" spans="1:5">
      <c r="A405" t="s">
        <v>91</v>
      </c>
      <c r="B405" t="s">
        <v>24</v>
      </c>
      <c r="C405">
        <v>4.9778398000000001E-2</v>
      </c>
      <c r="D405" t="s">
        <v>107</v>
      </c>
      <c r="E405" t="s">
        <v>139</v>
      </c>
    </row>
    <row r="406" spans="1:5">
      <c r="A406" t="s">
        <v>72</v>
      </c>
      <c r="B406" t="s">
        <v>8</v>
      </c>
      <c r="C406">
        <v>0.15470876</v>
      </c>
      <c r="D406" t="s">
        <v>107</v>
      </c>
      <c r="E406" t="s">
        <v>139</v>
      </c>
    </row>
    <row r="407" spans="1:5">
      <c r="A407" t="s">
        <v>79</v>
      </c>
      <c r="B407" t="s">
        <v>25</v>
      </c>
      <c r="C407">
        <v>6.7205760000000003E-2</v>
      </c>
      <c r="D407" t="s">
        <v>107</v>
      </c>
      <c r="E407" t="s">
        <v>139</v>
      </c>
    </row>
    <row r="408" spans="1:5">
      <c r="A408" t="s">
        <v>62</v>
      </c>
      <c r="B408" t="s">
        <v>8</v>
      </c>
      <c r="C408">
        <v>4.5008979999999997E-2</v>
      </c>
      <c r="D408" t="s">
        <v>107</v>
      </c>
      <c r="E408" t="s">
        <v>139</v>
      </c>
    </row>
    <row r="409" spans="1:5">
      <c r="A409" t="s">
        <v>62</v>
      </c>
      <c r="B409" t="s">
        <v>3</v>
      </c>
      <c r="C409">
        <v>7.9286530000000008E-3</v>
      </c>
      <c r="D409" t="s">
        <v>107</v>
      </c>
      <c r="E409" t="s">
        <v>139</v>
      </c>
    </row>
    <row r="410" spans="1:5">
      <c r="A410" t="s">
        <v>62</v>
      </c>
      <c r="B410" t="s">
        <v>67</v>
      </c>
      <c r="C410">
        <v>1.5721321E-2</v>
      </c>
      <c r="D410" t="s">
        <v>107</v>
      </c>
      <c r="E410" t="s">
        <v>139</v>
      </c>
    </row>
    <row r="411" spans="1:5">
      <c r="A411" t="s">
        <v>62</v>
      </c>
      <c r="B411" t="s">
        <v>66</v>
      </c>
      <c r="C411">
        <v>2.9820332000000001E-2</v>
      </c>
      <c r="D411" t="s">
        <v>107</v>
      </c>
      <c r="E411" t="s">
        <v>139</v>
      </c>
    </row>
    <row r="412" spans="1:5">
      <c r="A412" t="s">
        <v>73</v>
      </c>
      <c r="B412" t="s">
        <v>21</v>
      </c>
      <c r="C412">
        <v>0.28148719999999999</v>
      </c>
      <c r="D412" t="s">
        <v>107</v>
      </c>
      <c r="E412" t="s">
        <v>139</v>
      </c>
    </row>
    <row r="413" spans="1:5">
      <c r="A413" t="s">
        <v>69</v>
      </c>
      <c r="B413" t="s">
        <v>9</v>
      </c>
      <c r="C413">
        <v>4.9680835999999999E-2</v>
      </c>
      <c r="D413" t="s">
        <v>107</v>
      </c>
      <c r="E413" t="s">
        <v>139</v>
      </c>
    </row>
    <row r="414" spans="1:5">
      <c r="A414" t="s">
        <v>69</v>
      </c>
      <c r="B414" t="s">
        <v>83</v>
      </c>
      <c r="C414">
        <v>3.590964E-2</v>
      </c>
      <c r="D414" t="s">
        <v>107</v>
      </c>
      <c r="E414" t="s">
        <v>139</v>
      </c>
    </row>
    <row r="415" spans="1:5">
      <c r="A415" t="s">
        <v>69</v>
      </c>
      <c r="B415" t="s">
        <v>61</v>
      </c>
      <c r="C415">
        <v>0.19467261</v>
      </c>
      <c r="D415" t="s">
        <v>107</v>
      </c>
      <c r="E415" t="s">
        <v>139</v>
      </c>
    </row>
    <row r="416" spans="1:5">
      <c r="A416" t="s">
        <v>63</v>
      </c>
      <c r="B416" t="s">
        <v>9</v>
      </c>
      <c r="C416">
        <v>3.2749269999999997E-2</v>
      </c>
      <c r="D416" t="s">
        <v>107</v>
      </c>
      <c r="E416" t="s">
        <v>139</v>
      </c>
    </row>
    <row r="417" spans="1:5">
      <c r="A417" t="s">
        <v>63</v>
      </c>
      <c r="B417" t="s">
        <v>83</v>
      </c>
      <c r="C417">
        <v>2.3671391999999999E-2</v>
      </c>
      <c r="D417" t="s">
        <v>107</v>
      </c>
      <c r="E417" t="s">
        <v>139</v>
      </c>
    </row>
    <row r="418" spans="1:5">
      <c r="A418" t="s">
        <v>63</v>
      </c>
      <c r="B418" t="s">
        <v>69</v>
      </c>
      <c r="C418">
        <v>3.2486577000000003E-2</v>
      </c>
      <c r="D418" t="s">
        <v>107</v>
      </c>
      <c r="E418" t="s">
        <v>139</v>
      </c>
    </row>
    <row r="419" spans="1:5">
      <c r="A419" t="s">
        <v>69</v>
      </c>
      <c r="B419" t="s">
        <v>9</v>
      </c>
      <c r="C419">
        <v>0.79622519999999997</v>
      </c>
      <c r="D419" t="s">
        <v>107</v>
      </c>
      <c r="E419" t="s">
        <v>140</v>
      </c>
    </row>
    <row r="420" spans="1:5">
      <c r="A420" t="s">
        <v>19</v>
      </c>
      <c r="B420" t="s">
        <v>6</v>
      </c>
      <c r="C420">
        <v>9.8160304000000004E-2</v>
      </c>
      <c r="D420" t="s">
        <v>107</v>
      </c>
      <c r="E420" t="s">
        <v>141</v>
      </c>
    </row>
    <row r="421" spans="1:5">
      <c r="A421" t="s">
        <v>60</v>
      </c>
      <c r="B421" t="s">
        <v>19</v>
      </c>
      <c r="C421">
        <v>5.1846549999999998E-2</v>
      </c>
      <c r="D421" t="s">
        <v>107</v>
      </c>
      <c r="E421" t="s">
        <v>141</v>
      </c>
    </row>
    <row r="422" spans="1:5">
      <c r="A422" t="s">
        <v>111</v>
      </c>
      <c r="B422" t="s">
        <v>6</v>
      </c>
      <c r="C422">
        <v>0.117676824</v>
      </c>
      <c r="D422" t="s">
        <v>107</v>
      </c>
      <c r="E422" t="s">
        <v>141</v>
      </c>
    </row>
    <row r="423" spans="1:5">
      <c r="A423" t="s">
        <v>111</v>
      </c>
      <c r="B423" t="s">
        <v>19</v>
      </c>
      <c r="C423">
        <v>0.11197650000000001</v>
      </c>
      <c r="D423" t="s">
        <v>107</v>
      </c>
      <c r="E423" t="s">
        <v>141</v>
      </c>
    </row>
    <row r="424" spans="1:5">
      <c r="A424" t="s">
        <v>62</v>
      </c>
      <c r="B424" t="s">
        <v>19</v>
      </c>
      <c r="C424">
        <v>0.15161922999999999</v>
      </c>
      <c r="D424" t="s">
        <v>107</v>
      </c>
      <c r="E424" t="s">
        <v>141</v>
      </c>
    </row>
    <row r="425" spans="1:5">
      <c r="A425" t="s">
        <v>67</v>
      </c>
      <c r="B425" t="s">
        <v>3</v>
      </c>
      <c r="C425">
        <v>3.6726885000000001E-2</v>
      </c>
      <c r="D425" t="s">
        <v>107</v>
      </c>
      <c r="E425" t="s">
        <v>142</v>
      </c>
    </row>
    <row r="426" spans="1:5">
      <c r="A426" t="s">
        <v>66</v>
      </c>
      <c r="B426" t="s">
        <v>67</v>
      </c>
      <c r="C426">
        <v>9.6942849999999997E-2</v>
      </c>
      <c r="D426" t="s">
        <v>107</v>
      </c>
      <c r="E426" t="s">
        <v>142</v>
      </c>
    </row>
    <row r="427" spans="1:5">
      <c r="A427" t="s">
        <v>62</v>
      </c>
      <c r="B427" t="s">
        <v>67</v>
      </c>
      <c r="C427">
        <v>9.9031629999999995E-2</v>
      </c>
      <c r="D427" t="s">
        <v>107</v>
      </c>
      <c r="E427" t="s">
        <v>142</v>
      </c>
    </row>
    <row r="428" spans="1:5">
      <c r="A428" t="s">
        <v>111</v>
      </c>
      <c r="B428" t="s">
        <v>8</v>
      </c>
      <c r="C428">
        <v>0.32262528000000001</v>
      </c>
      <c r="D428" t="s">
        <v>107</v>
      </c>
      <c r="E428" t="s">
        <v>143</v>
      </c>
    </row>
    <row r="429" spans="1:5">
      <c r="A429" t="s">
        <v>71</v>
      </c>
      <c r="B429" t="s">
        <v>8</v>
      </c>
      <c r="C429">
        <v>0.61639849999999996</v>
      </c>
      <c r="D429" t="s">
        <v>107</v>
      </c>
      <c r="E429" t="s">
        <v>143</v>
      </c>
    </row>
    <row r="430" spans="1:5">
      <c r="A430" t="s">
        <v>72</v>
      </c>
      <c r="B430" t="s">
        <v>8</v>
      </c>
      <c r="C430">
        <v>8.5326515000000006E-2</v>
      </c>
      <c r="D430" t="s">
        <v>107</v>
      </c>
      <c r="E430" t="s">
        <v>143</v>
      </c>
    </row>
    <row r="431" spans="1:5">
      <c r="A431" t="s">
        <v>63</v>
      </c>
      <c r="B431" t="s">
        <v>83</v>
      </c>
      <c r="C431">
        <v>0.24654312</v>
      </c>
      <c r="D431" t="s">
        <v>107</v>
      </c>
      <c r="E431" t="s">
        <v>143</v>
      </c>
    </row>
    <row r="432" spans="1:5">
      <c r="A432" t="s">
        <v>24</v>
      </c>
      <c r="B432" t="s">
        <v>7</v>
      </c>
      <c r="C432">
        <v>0.16194864</v>
      </c>
      <c r="D432" t="s">
        <v>107</v>
      </c>
      <c r="E432" t="s">
        <v>144</v>
      </c>
    </row>
    <row r="433" spans="1:5">
      <c r="A433" t="s">
        <v>24</v>
      </c>
      <c r="B433" t="s">
        <v>25</v>
      </c>
      <c r="C433">
        <v>3.2413549999999999E-2</v>
      </c>
      <c r="D433" t="s">
        <v>107</v>
      </c>
      <c r="E433" t="s">
        <v>144</v>
      </c>
    </row>
    <row r="434" spans="1:5">
      <c r="A434" t="s">
        <v>91</v>
      </c>
      <c r="B434" t="s">
        <v>24</v>
      </c>
      <c r="C434">
        <v>9.6731979999999995E-2</v>
      </c>
      <c r="D434" t="s">
        <v>107</v>
      </c>
      <c r="E434" t="s">
        <v>144</v>
      </c>
    </row>
    <row r="435" spans="1:5">
      <c r="A435" t="s">
        <v>79</v>
      </c>
      <c r="B435" t="s">
        <v>24</v>
      </c>
      <c r="C435">
        <v>4.8674746999999997E-2</v>
      </c>
      <c r="D435" t="s">
        <v>107</v>
      </c>
      <c r="E435" t="s">
        <v>144</v>
      </c>
    </row>
    <row r="436" spans="1:5">
      <c r="A436" t="s">
        <v>66</v>
      </c>
      <c r="B436" t="s">
        <v>3</v>
      </c>
      <c r="C436">
        <v>0.1286651</v>
      </c>
      <c r="D436" t="s">
        <v>107</v>
      </c>
      <c r="E436" t="s">
        <v>145</v>
      </c>
    </row>
    <row r="437" spans="1:5">
      <c r="A437" t="s">
        <v>66</v>
      </c>
      <c r="B437" t="s">
        <v>67</v>
      </c>
      <c r="C437">
        <v>5.7915099999999997E-2</v>
      </c>
      <c r="D437" t="s">
        <v>107</v>
      </c>
      <c r="E437" t="s">
        <v>145</v>
      </c>
    </row>
    <row r="438" spans="1:5">
      <c r="A438" t="s">
        <v>91</v>
      </c>
      <c r="B438" t="s">
        <v>66</v>
      </c>
      <c r="C438">
        <v>0.1286651</v>
      </c>
      <c r="D438" t="s">
        <v>107</v>
      </c>
      <c r="E438" t="s">
        <v>145</v>
      </c>
    </row>
    <row r="439" spans="1:5">
      <c r="A439" t="s">
        <v>79</v>
      </c>
      <c r="B439" t="s">
        <v>66</v>
      </c>
      <c r="C439">
        <v>0.1286651</v>
      </c>
      <c r="D439" t="s">
        <v>107</v>
      </c>
      <c r="E439" t="s">
        <v>145</v>
      </c>
    </row>
    <row r="440" spans="1:5">
      <c r="A440" t="s">
        <v>62</v>
      </c>
      <c r="B440" t="s">
        <v>66</v>
      </c>
      <c r="C440">
        <v>0.1286651</v>
      </c>
      <c r="D440" t="s">
        <v>107</v>
      </c>
      <c r="E440" t="s">
        <v>145</v>
      </c>
    </row>
    <row r="441" spans="1:5">
      <c r="A441" t="s">
        <v>19</v>
      </c>
      <c r="B441" t="s">
        <v>6</v>
      </c>
      <c r="C441">
        <v>1.7503108999999999E-2</v>
      </c>
      <c r="D441" t="s">
        <v>107</v>
      </c>
      <c r="E441" t="s">
        <v>146</v>
      </c>
    </row>
    <row r="442" spans="1:5">
      <c r="A442" t="s">
        <v>3</v>
      </c>
      <c r="B442" t="s">
        <v>17</v>
      </c>
      <c r="C442">
        <v>1.6510252E-2</v>
      </c>
      <c r="D442" t="s">
        <v>107</v>
      </c>
      <c r="E442" t="s">
        <v>146</v>
      </c>
    </row>
    <row r="443" spans="1:5">
      <c r="A443" t="s">
        <v>3</v>
      </c>
      <c r="B443" t="s">
        <v>23</v>
      </c>
      <c r="C443">
        <v>2.7325591E-2</v>
      </c>
      <c r="D443" t="s">
        <v>107</v>
      </c>
      <c r="E443" t="s">
        <v>146</v>
      </c>
    </row>
    <row r="444" spans="1:5">
      <c r="A444" t="s">
        <v>3</v>
      </c>
      <c r="B444" t="s">
        <v>14</v>
      </c>
      <c r="C444">
        <v>3.3261485E-2</v>
      </c>
      <c r="D444" t="s">
        <v>107</v>
      </c>
      <c r="E444" t="s">
        <v>146</v>
      </c>
    </row>
    <row r="445" spans="1:5">
      <c r="A445" t="s">
        <v>3</v>
      </c>
      <c r="B445" t="s">
        <v>26</v>
      </c>
      <c r="C445">
        <v>1.5733205E-2</v>
      </c>
      <c r="D445" t="s">
        <v>107</v>
      </c>
      <c r="E445" t="s">
        <v>146</v>
      </c>
    </row>
    <row r="446" spans="1:5">
      <c r="A446" t="s">
        <v>3</v>
      </c>
      <c r="B446" t="s">
        <v>25</v>
      </c>
      <c r="C446">
        <v>1.0383966999999999E-2</v>
      </c>
      <c r="D446" t="s">
        <v>107</v>
      </c>
      <c r="E446" t="s">
        <v>146</v>
      </c>
    </row>
    <row r="447" spans="1:5">
      <c r="A447" t="s">
        <v>3</v>
      </c>
      <c r="B447" t="s">
        <v>19</v>
      </c>
      <c r="C447">
        <v>2.411514E-3</v>
      </c>
      <c r="D447" t="s">
        <v>107</v>
      </c>
      <c r="E447" t="s">
        <v>146</v>
      </c>
    </row>
    <row r="448" spans="1:5">
      <c r="A448" t="s">
        <v>3</v>
      </c>
      <c r="B448" t="s">
        <v>8</v>
      </c>
      <c r="C448">
        <v>8.4392289999999995E-3</v>
      </c>
      <c r="D448" t="s">
        <v>107</v>
      </c>
      <c r="E448" t="s">
        <v>146</v>
      </c>
    </row>
    <row r="449" spans="1:5">
      <c r="A449" t="s">
        <v>67</v>
      </c>
      <c r="B449" t="s">
        <v>3</v>
      </c>
      <c r="C449">
        <v>1.4823785999999999E-3</v>
      </c>
      <c r="D449" t="s">
        <v>107</v>
      </c>
      <c r="E449" t="s">
        <v>146</v>
      </c>
    </row>
    <row r="450" spans="1:5">
      <c r="A450" t="s">
        <v>83</v>
      </c>
      <c r="B450" t="s">
        <v>9</v>
      </c>
      <c r="C450">
        <v>3.710521E-2</v>
      </c>
      <c r="D450" t="s">
        <v>107</v>
      </c>
      <c r="E450" t="s">
        <v>146</v>
      </c>
    </row>
    <row r="451" spans="1:5">
      <c r="A451" t="s">
        <v>60</v>
      </c>
      <c r="B451" t="s">
        <v>19</v>
      </c>
      <c r="C451">
        <v>1.0428632E-2</v>
      </c>
      <c r="D451" t="s">
        <v>107</v>
      </c>
      <c r="E451" t="s">
        <v>146</v>
      </c>
    </row>
    <row r="452" spans="1:5">
      <c r="A452" t="s">
        <v>60</v>
      </c>
      <c r="B452" t="s">
        <v>3</v>
      </c>
      <c r="C452">
        <v>4.4507399999999999E-3</v>
      </c>
      <c r="D452" t="s">
        <v>107</v>
      </c>
      <c r="E452" t="s">
        <v>146</v>
      </c>
    </row>
    <row r="453" spans="1:5">
      <c r="A453" t="s">
        <v>60</v>
      </c>
      <c r="B453" t="s">
        <v>24</v>
      </c>
      <c r="C453">
        <v>4.6270080000000002E-3</v>
      </c>
      <c r="D453" t="s">
        <v>107</v>
      </c>
      <c r="E453" t="s">
        <v>146</v>
      </c>
    </row>
    <row r="454" spans="1:5">
      <c r="A454" t="s">
        <v>66</v>
      </c>
      <c r="B454" t="s">
        <v>3</v>
      </c>
      <c r="C454">
        <v>1.2121221999999999E-2</v>
      </c>
      <c r="D454" t="s">
        <v>107</v>
      </c>
      <c r="E454" t="s">
        <v>146</v>
      </c>
    </row>
    <row r="455" spans="1:5">
      <c r="A455" t="s">
        <v>66</v>
      </c>
      <c r="B455" t="s">
        <v>67</v>
      </c>
      <c r="C455">
        <v>1.7458655E-2</v>
      </c>
      <c r="D455" t="s">
        <v>107</v>
      </c>
      <c r="E455" t="s">
        <v>146</v>
      </c>
    </row>
    <row r="456" spans="1:5">
      <c r="A456" t="s">
        <v>64</v>
      </c>
      <c r="B456" t="s">
        <v>17</v>
      </c>
      <c r="C456">
        <v>0.23913439</v>
      </c>
      <c r="D456" t="s">
        <v>107</v>
      </c>
      <c r="E456" t="s">
        <v>146</v>
      </c>
    </row>
    <row r="457" spans="1:5">
      <c r="A457" t="s">
        <v>64</v>
      </c>
      <c r="B457" t="s">
        <v>3</v>
      </c>
      <c r="C457">
        <v>1.4906752000000001E-2</v>
      </c>
      <c r="D457" t="s">
        <v>107</v>
      </c>
      <c r="E457" t="s">
        <v>146</v>
      </c>
    </row>
    <row r="458" spans="1:5">
      <c r="A458" t="s">
        <v>111</v>
      </c>
      <c r="B458" t="s">
        <v>6</v>
      </c>
      <c r="C458">
        <v>4.3592058000000003E-2</v>
      </c>
      <c r="D458" t="s">
        <v>107</v>
      </c>
      <c r="E458" t="s">
        <v>146</v>
      </c>
    </row>
    <row r="459" spans="1:5">
      <c r="A459" t="s">
        <v>111</v>
      </c>
      <c r="B459" t="s">
        <v>19</v>
      </c>
      <c r="C459">
        <v>1.4072688999999999E-2</v>
      </c>
      <c r="D459" t="s">
        <v>107</v>
      </c>
      <c r="E459" t="s">
        <v>146</v>
      </c>
    </row>
    <row r="460" spans="1:5">
      <c r="A460" t="s">
        <v>111</v>
      </c>
      <c r="B460" t="s">
        <v>8</v>
      </c>
      <c r="C460">
        <v>4.9248170000000001E-2</v>
      </c>
      <c r="D460" t="s">
        <v>107</v>
      </c>
      <c r="E460" t="s">
        <v>146</v>
      </c>
    </row>
    <row r="461" spans="1:5">
      <c r="A461" t="s">
        <v>111</v>
      </c>
      <c r="B461" t="s">
        <v>3</v>
      </c>
      <c r="C461">
        <v>6.005954E-3</v>
      </c>
      <c r="D461" t="s">
        <v>107</v>
      </c>
      <c r="E461" t="s">
        <v>146</v>
      </c>
    </row>
    <row r="462" spans="1:5">
      <c r="A462" t="s">
        <v>71</v>
      </c>
      <c r="B462" t="s">
        <v>8</v>
      </c>
      <c r="C462">
        <v>0.36148307000000002</v>
      </c>
      <c r="D462" t="s">
        <v>107</v>
      </c>
      <c r="E462" t="s">
        <v>146</v>
      </c>
    </row>
    <row r="463" spans="1:5">
      <c r="A463" t="s">
        <v>91</v>
      </c>
      <c r="B463" t="s">
        <v>3</v>
      </c>
      <c r="C463">
        <v>2.0033728000000001E-2</v>
      </c>
      <c r="D463" t="s">
        <v>107</v>
      </c>
      <c r="E463" t="s">
        <v>146</v>
      </c>
    </row>
    <row r="464" spans="1:5">
      <c r="A464" t="s">
        <v>91</v>
      </c>
      <c r="B464" t="s">
        <v>24</v>
      </c>
      <c r="C464">
        <v>2.0827148E-2</v>
      </c>
      <c r="D464" t="s">
        <v>107</v>
      </c>
      <c r="E464" t="s">
        <v>146</v>
      </c>
    </row>
    <row r="465" spans="1:5">
      <c r="A465" t="s">
        <v>72</v>
      </c>
      <c r="B465" t="s">
        <v>6</v>
      </c>
      <c r="C465">
        <v>0.16078834</v>
      </c>
      <c r="D465" t="s">
        <v>107</v>
      </c>
      <c r="E465" t="s">
        <v>146</v>
      </c>
    </row>
    <row r="466" spans="1:5">
      <c r="A466" t="s">
        <v>79</v>
      </c>
      <c r="B466" t="s">
        <v>3</v>
      </c>
      <c r="C466">
        <v>7.9322219999999992E-3</v>
      </c>
      <c r="D466" t="s">
        <v>107</v>
      </c>
      <c r="E466" t="s">
        <v>146</v>
      </c>
    </row>
    <row r="467" spans="1:5">
      <c r="A467" t="s">
        <v>62</v>
      </c>
      <c r="B467" t="s">
        <v>19</v>
      </c>
      <c r="C467">
        <v>1.7932776000000001E-2</v>
      </c>
      <c r="D467" t="s">
        <v>107</v>
      </c>
      <c r="E467" t="s">
        <v>146</v>
      </c>
    </row>
    <row r="468" spans="1:5">
      <c r="A468" t="s">
        <v>73</v>
      </c>
      <c r="B468" t="s">
        <v>21</v>
      </c>
      <c r="C468">
        <v>0.16405322999999999</v>
      </c>
      <c r="D468" t="s">
        <v>107</v>
      </c>
      <c r="E468" t="s">
        <v>146</v>
      </c>
    </row>
    <row r="469" spans="1:5">
      <c r="A469" t="s">
        <v>63</v>
      </c>
      <c r="B469" t="s">
        <v>12</v>
      </c>
      <c r="C469">
        <v>1.9219811999999999E-2</v>
      </c>
      <c r="D469" t="s">
        <v>107</v>
      </c>
      <c r="E469" t="s">
        <v>146</v>
      </c>
    </row>
    <row r="470" spans="1:5">
      <c r="A470" t="s">
        <v>63</v>
      </c>
      <c r="B470" t="s">
        <v>9</v>
      </c>
      <c r="C470">
        <v>3.4480869999999997E-2</v>
      </c>
      <c r="D470" t="s">
        <v>107</v>
      </c>
      <c r="E470" t="s">
        <v>146</v>
      </c>
    </row>
    <row r="471" spans="1:5">
      <c r="A471" t="s">
        <v>63</v>
      </c>
      <c r="B471" t="s">
        <v>83</v>
      </c>
      <c r="C471">
        <v>1.8998066000000001E-2</v>
      </c>
      <c r="D471" t="s">
        <v>107</v>
      </c>
      <c r="E471" t="s">
        <v>146</v>
      </c>
    </row>
    <row r="472" spans="1:5">
      <c r="A472" t="s">
        <v>67</v>
      </c>
      <c r="B472" t="s">
        <v>3</v>
      </c>
      <c r="C472">
        <v>0.70710677</v>
      </c>
      <c r="D472" t="s">
        <v>107</v>
      </c>
      <c r="E472" t="s">
        <v>147</v>
      </c>
    </row>
    <row r="473" spans="1:5">
      <c r="A473" t="s">
        <v>66</v>
      </c>
      <c r="B473" t="s">
        <v>67</v>
      </c>
      <c r="C473">
        <v>0.70710677</v>
      </c>
      <c r="D473" t="s">
        <v>107</v>
      </c>
      <c r="E473" t="s">
        <v>147</v>
      </c>
    </row>
    <row r="474" spans="1:5">
      <c r="A474" t="s">
        <v>91</v>
      </c>
      <c r="B474" t="s">
        <v>25</v>
      </c>
      <c r="C474">
        <v>0.70710677</v>
      </c>
      <c r="D474" t="s">
        <v>107</v>
      </c>
      <c r="E474" t="s">
        <v>147</v>
      </c>
    </row>
    <row r="475" spans="1:5">
      <c r="A475" t="s">
        <v>3</v>
      </c>
      <c r="B475" t="s">
        <v>11</v>
      </c>
      <c r="C475">
        <v>0.39406269999999999</v>
      </c>
      <c r="D475" t="s">
        <v>107</v>
      </c>
      <c r="E475" t="s">
        <v>148</v>
      </c>
    </row>
    <row r="476" spans="1:5">
      <c r="A476" t="s">
        <v>83</v>
      </c>
      <c r="B476" t="s">
        <v>10</v>
      </c>
      <c r="C476">
        <v>4.6496286999999997E-2</v>
      </c>
      <c r="D476" t="s">
        <v>107</v>
      </c>
      <c r="E476" t="s">
        <v>148</v>
      </c>
    </row>
    <row r="477" spans="1:5">
      <c r="A477" t="s">
        <v>83</v>
      </c>
      <c r="B477" t="s">
        <v>9</v>
      </c>
      <c r="C477">
        <v>6.5646276000000003E-2</v>
      </c>
      <c r="D477" t="s">
        <v>107</v>
      </c>
      <c r="E477" t="s">
        <v>148</v>
      </c>
    </row>
    <row r="478" spans="1:5">
      <c r="A478" t="s">
        <v>66</v>
      </c>
      <c r="B478" t="s">
        <v>67</v>
      </c>
      <c r="C478">
        <v>0.58578646000000001</v>
      </c>
      <c r="D478" t="s">
        <v>107</v>
      </c>
      <c r="E478" t="s">
        <v>148</v>
      </c>
    </row>
    <row r="479" spans="1:5">
      <c r="A479" t="s">
        <v>63</v>
      </c>
      <c r="B479" t="s">
        <v>10</v>
      </c>
      <c r="C479">
        <v>4.7718357000000003E-2</v>
      </c>
      <c r="D479" t="s">
        <v>107</v>
      </c>
      <c r="E479" t="s">
        <v>148</v>
      </c>
    </row>
    <row r="480" spans="1:5">
      <c r="A480" t="s">
        <v>63</v>
      </c>
      <c r="B480" t="s">
        <v>9</v>
      </c>
      <c r="C480">
        <v>6.7371680000000003E-2</v>
      </c>
      <c r="D480" t="s">
        <v>107</v>
      </c>
      <c r="E480" t="s">
        <v>148</v>
      </c>
    </row>
    <row r="481" spans="1:5">
      <c r="A481" t="s">
        <v>63</v>
      </c>
      <c r="B481" t="s">
        <v>83</v>
      </c>
      <c r="C481">
        <v>4.4016729999999997E-2</v>
      </c>
      <c r="D481" t="s">
        <v>107</v>
      </c>
      <c r="E481" t="s">
        <v>148</v>
      </c>
    </row>
    <row r="482" spans="1:5">
      <c r="A482" t="s">
        <v>3</v>
      </c>
      <c r="B482" t="s">
        <v>15</v>
      </c>
      <c r="C482">
        <v>0.13764654000000001</v>
      </c>
      <c r="D482" t="s">
        <v>107</v>
      </c>
      <c r="E482" t="s">
        <v>149</v>
      </c>
    </row>
    <row r="483" spans="1:5">
      <c r="A483" t="s">
        <v>67</v>
      </c>
      <c r="B483" t="s">
        <v>15</v>
      </c>
      <c r="C483">
        <v>0.13434721999999999</v>
      </c>
      <c r="D483" t="s">
        <v>107</v>
      </c>
      <c r="E483" t="s">
        <v>149</v>
      </c>
    </row>
    <row r="484" spans="1:5">
      <c r="A484" t="s">
        <v>83</v>
      </c>
      <c r="B484" t="s">
        <v>9</v>
      </c>
      <c r="C484">
        <v>3.4185781999999998E-2</v>
      </c>
      <c r="D484" t="s">
        <v>107</v>
      </c>
      <c r="E484" t="s">
        <v>149</v>
      </c>
    </row>
    <row r="485" spans="1:5">
      <c r="A485" t="s">
        <v>66</v>
      </c>
      <c r="B485" t="s">
        <v>3</v>
      </c>
      <c r="C485">
        <v>7.0594889999999993E-2</v>
      </c>
      <c r="D485" t="s">
        <v>107</v>
      </c>
      <c r="E485" t="s">
        <v>149</v>
      </c>
    </row>
    <row r="486" spans="1:5">
      <c r="A486" t="s">
        <v>66</v>
      </c>
      <c r="B486" t="s">
        <v>67</v>
      </c>
      <c r="C486">
        <v>6.8902770000000002E-2</v>
      </c>
      <c r="D486" t="s">
        <v>107</v>
      </c>
      <c r="E486" t="s">
        <v>149</v>
      </c>
    </row>
    <row r="487" spans="1:5">
      <c r="A487" t="s">
        <v>111</v>
      </c>
      <c r="B487" t="s">
        <v>21</v>
      </c>
      <c r="C487">
        <v>4.0945083E-2</v>
      </c>
      <c r="D487" t="s">
        <v>107</v>
      </c>
      <c r="E487" t="s">
        <v>149</v>
      </c>
    </row>
    <row r="488" spans="1:5">
      <c r="A488" t="s">
        <v>111</v>
      </c>
      <c r="B488" t="s">
        <v>8</v>
      </c>
      <c r="C488">
        <v>6.6715434000000004E-2</v>
      </c>
      <c r="D488" t="s">
        <v>107</v>
      </c>
      <c r="E488" t="s">
        <v>149</v>
      </c>
    </row>
    <row r="489" spans="1:5">
      <c r="A489" t="s">
        <v>71</v>
      </c>
      <c r="B489" t="s">
        <v>111</v>
      </c>
      <c r="C489">
        <v>0.14993696000000001</v>
      </c>
      <c r="D489" t="s">
        <v>107</v>
      </c>
      <c r="E489" t="s">
        <v>149</v>
      </c>
    </row>
    <row r="490" spans="1:5">
      <c r="A490" t="s">
        <v>72</v>
      </c>
      <c r="B490" t="s">
        <v>8</v>
      </c>
      <c r="C490">
        <v>0.118554085</v>
      </c>
      <c r="D490" t="s">
        <v>107</v>
      </c>
      <c r="E490" t="s">
        <v>149</v>
      </c>
    </row>
    <row r="491" spans="1:5">
      <c r="A491" t="s">
        <v>74</v>
      </c>
      <c r="B491" t="s">
        <v>18</v>
      </c>
      <c r="C491">
        <v>1.8541860000000001E-3</v>
      </c>
      <c r="D491" t="s">
        <v>107</v>
      </c>
      <c r="E491" t="s">
        <v>149</v>
      </c>
    </row>
    <row r="492" spans="1:5">
      <c r="A492" t="s">
        <v>74</v>
      </c>
      <c r="B492" t="s">
        <v>64</v>
      </c>
      <c r="C492">
        <v>1.6751366E-2</v>
      </c>
      <c r="D492" t="s">
        <v>107</v>
      </c>
      <c r="E492" t="s">
        <v>149</v>
      </c>
    </row>
    <row r="493" spans="1:5">
      <c r="A493" t="s">
        <v>69</v>
      </c>
      <c r="B493" t="s">
        <v>83</v>
      </c>
      <c r="C493">
        <v>3.7743486E-2</v>
      </c>
      <c r="D493" t="s">
        <v>107</v>
      </c>
      <c r="E493" t="s">
        <v>149</v>
      </c>
    </row>
    <row r="494" spans="1:5">
      <c r="A494" t="s">
        <v>63</v>
      </c>
      <c r="B494" t="s">
        <v>9</v>
      </c>
      <c r="C494">
        <v>3.6493602999999999E-2</v>
      </c>
      <c r="D494" t="s">
        <v>107</v>
      </c>
      <c r="E494" t="s">
        <v>149</v>
      </c>
    </row>
    <row r="495" spans="1:5">
      <c r="A495" t="s">
        <v>63</v>
      </c>
      <c r="B495" t="s">
        <v>83</v>
      </c>
      <c r="C495">
        <v>2.3660510000000001E-3</v>
      </c>
      <c r="D495" t="s">
        <v>107</v>
      </c>
      <c r="E495" t="s">
        <v>149</v>
      </c>
    </row>
    <row r="496" spans="1:5">
      <c r="A496" t="s">
        <v>63</v>
      </c>
      <c r="B496" t="s">
        <v>66</v>
      </c>
      <c r="C496">
        <v>5.3595505E-3</v>
      </c>
      <c r="D496" t="s">
        <v>107</v>
      </c>
      <c r="E496" t="s">
        <v>149</v>
      </c>
    </row>
    <row r="497" spans="1:5">
      <c r="A497" t="s">
        <v>63</v>
      </c>
      <c r="B497" t="s">
        <v>64</v>
      </c>
      <c r="C497">
        <v>2.9387936E-2</v>
      </c>
      <c r="D497" t="s">
        <v>107</v>
      </c>
      <c r="E497" t="s">
        <v>149</v>
      </c>
    </row>
    <row r="498" spans="1:5">
      <c r="A498" t="s">
        <v>63</v>
      </c>
      <c r="B498" t="s">
        <v>74</v>
      </c>
      <c r="C498">
        <v>1.4397145999999999E-3</v>
      </c>
      <c r="D498" t="s">
        <v>107</v>
      </c>
      <c r="E498" t="s">
        <v>149</v>
      </c>
    </row>
    <row r="499" spans="1:5">
      <c r="A499" t="s">
        <v>63</v>
      </c>
      <c r="B499" t="s">
        <v>69</v>
      </c>
      <c r="C499">
        <v>4.0291479999999998E-2</v>
      </c>
      <c r="D499" t="s">
        <v>107</v>
      </c>
      <c r="E499" t="s">
        <v>149</v>
      </c>
    </row>
    <row r="500" spans="1:5">
      <c r="A500" t="s">
        <v>67</v>
      </c>
      <c r="B500" t="s">
        <v>3</v>
      </c>
      <c r="C500">
        <v>7.2145310000000004E-2</v>
      </c>
      <c r="D500" t="s">
        <v>107</v>
      </c>
      <c r="E500" t="s">
        <v>150</v>
      </c>
    </row>
    <row r="501" spans="1:5">
      <c r="A501" t="s">
        <v>66</v>
      </c>
      <c r="B501" t="s">
        <v>3</v>
      </c>
      <c r="C501">
        <v>2.4176989999999999E-2</v>
      </c>
      <c r="D501" t="s">
        <v>107</v>
      </c>
      <c r="E501" t="s">
        <v>150</v>
      </c>
    </row>
    <row r="502" spans="1:5">
      <c r="A502" t="s">
        <v>66</v>
      </c>
      <c r="B502" t="s">
        <v>67</v>
      </c>
      <c r="C502">
        <v>6.6870115999999993E-2</v>
      </c>
      <c r="D502" t="s">
        <v>107</v>
      </c>
      <c r="E502" t="s">
        <v>150</v>
      </c>
    </row>
    <row r="503" spans="1:5">
      <c r="A503" t="s">
        <v>3</v>
      </c>
      <c r="B503" t="s">
        <v>25</v>
      </c>
      <c r="C503">
        <v>5.6487179999999998E-2</v>
      </c>
      <c r="D503" t="s">
        <v>107</v>
      </c>
      <c r="E503" t="s">
        <v>151</v>
      </c>
    </row>
    <row r="504" spans="1:5">
      <c r="A504" t="s">
        <v>3</v>
      </c>
      <c r="B504" t="s">
        <v>9</v>
      </c>
      <c r="C504">
        <v>0.25827213999999998</v>
      </c>
      <c r="D504" t="s">
        <v>107</v>
      </c>
      <c r="E504" t="s">
        <v>151</v>
      </c>
    </row>
    <row r="505" spans="1:5">
      <c r="A505" t="s">
        <v>67</v>
      </c>
      <c r="B505" t="s">
        <v>3</v>
      </c>
      <c r="C505">
        <v>0.16672005000000001</v>
      </c>
      <c r="D505" t="s">
        <v>107</v>
      </c>
      <c r="E505" t="s">
        <v>151</v>
      </c>
    </row>
    <row r="506" spans="1:5">
      <c r="A506" t="s">
        <v>66</v>
      </c>
      <c r="B506" t="s">
        <v>3</v>
      </c>
      <c r="C506">
        <v>0.25827213999999998</v>
      </c>
      <c r="D506" t="s">
        <v>107</v>
      </c>
      <c r="E506" t="s">
        <v>151</v>
      </c>
    </row>
    <row r="507" spans="1:5">
      <c r="A507" t="s">
        <v>62</v>
      </c>
      <c r="B507" t="s">
        <v>3</v>
      </c>
      <c r="C507">
        <v>0.25827213999999998</v>
      </c>
      <c r="D507" t="s">
        <v>107</v>
      </c>
      <c r="E507" t="s">
        <v>151</v>
      </c>
    </row>
    <row r="508" spans="1:5">
      <c r="A508" t="s">
        <v>67</v>
      </c>
      <c r="B508" t="s">
        <v>3</v>
      </c>
      <c r="C508">
        <v>9.0579389999999996E-2</v>
      </c>
      <c r="D508" t="s">
        <v>107</v>
      </c>
      <c r="E508" t="s">
        <v>152</v>
      </c>
    </row>
    <row r="509" spans="1:5">
      <c r="A509" t="s">
        <v>66</v>
      </c>
      <c r="B509" t="s">
        <v>67</v>
      </c>
      <c r="C509">
        <v>0.15522939999999999</v>
      </c>
      <c r="D509" t="s">
        <v>107</v>
      </c>
      <c r="E509" t="s">
        <v>152</v>
      </c>
    </row>
    <row r="510" spans="1:5">
      <c r="A510" t="s">
        <v>79</v>
      </c>
      <c r="B510" t="s">
        <v>25</v>
      </c>
      <c r="C510">
        <v>0.79622519999999997</v>
      </c>
      <c r="D510" t="s">
        <v>107</v>
      </c>
      <c r="E510" t="s">
        <v>152</v>
      </c>
    </row>
    <row r="511" spans="1:5">
      <c r="A511" t="s">
        <v>73</v>
      </c>
      <c r="B511" t="s">
        <v>21</v>
      </c>
      <c r="C511">
        <v>0.42976627000000001</v>
      </c>
      <c r="D511" t="s">
        <v>107</v>
      </c>
      <c r="E511" t="s">
        <v>152</v>
      </c>
    </row>
    <row r="512" spans="1:5">
      <c r="A512" t="s">
        <v>60</v>
      </c>
      <c r="B512" t="s">
        <v>24</v>
      </c>
      <c r="C512">
        <v>0.20286979999999999</v>
      </c>
      <c r="D512" t="s">
        <v>107</v>
      </c>
      <c r="E512" t="s">
        <v>153</v>
      </c>
    </row>
    <row r="513" spans="1:5">
      <c r="A513" t="s">
        <v>83</v>
      </c>
      <c r="B513" t="s">
        <v>9</v>
      </c>
      <c r="C513">
        <v>0.14300503000000001</v>
      </c>
      <c r="D513" t="s">
        <v>107</v>
      </c>
      <c r="E513" t="s">
        <v>154</v>
      </c>
    </row>
    <row r="514" spans="1:5">
      <c r="A514" t="s">
        <v>69</v>
      </c>
      <c r="B514" t="s">
        <v>83</v>
      </c>
      <c r="C514">
        <v>0.14300503000000001</v>
      </c>
      <c r="D514" t="s">
        <v>107</v>
      </c>
      <c r="E514" t="s">
        <v>154</v>
      </c>
    </row>
    <row r="515" spans="1:5">
      <c r="A515" t="s">
        <v>63</v>
      </c>
      <c r="B515" t="s">
        <v>83</v>
      </c>
      <c r="C515">
        <v>0.14300503000000001</v>
      </c>
      <c r="D515" t="s">
        <v>107</v>
      </c>
      <c r="E515" t="s">
        <v>154</v>
      </c>
    </row>
    <row r="516" spans="1:5">
      <c r="A516" t="s">
        <v>91</v>
      </c>
      <c r="B516" t="s">
        <v>20</v>
      </c>
      <c r="C516">
        <v>0.11319750000000001</v>
      </c>
      <c r="D516" t="s">
        <v>107</v>
      </c>
      <c r="E516" t="s">
        <v>155</v>
      </c>
    </row>
    <row r="517" spans="1:5">
      <c r="A517" t="s">
        <v>91</v>
      </c>
      <c r="B517" t="s">
        <v>67</v>
      </c>
      <c r="C517">
        <v>0.11319750000000001</v>
      </c>
      <c r="D517" t="s">
        <v>107</v>
      </c>
      <c r="E517" t="s">
        <v>155</v>
      </c>
    </row>
    <row r="518" spans="1:5">
      <c r="A518" t="s">
        <v>79</v>
      </c>
      <c r="B518" t="s">
        <v>25</v>
      </c>
      <c r="C518">
        <v>5.7767775E-2</v>
      </c>
      <c r="D518" t="s">
        <v>107</v>
      </c>
      <c r="E518" t="s">
        <v>155</v>
      </c>
    </row>
    <row r="519" spans="1:5">
      <c r="A519" t="s">
        <v>79</v>
      </c>
      <c r="B519" t="s">
        <v>91</v>
      </c>
      <c r="C519">
        <v>6.9157675000000002E-2</v>
      </c>
      <c r="D519" t="s">
        <v>107</v>
      </c>
      <c r="E519" t="s">
        <v>155</v>
      </c>
    </row>
    <row r="520" spans="1:5">
      <c r="A520" t="s">
        <v>67</v>
      </c>
      <c r="B520" t="s">
        <v>3</v>
      </c>
      <c r="C520">
        <v>0.70710677</v>
      </c>
      <c r="D520" t="s">
        <v>156</v>
      </c>
      <c r="E520" t="s">
        <v>157</v>
      </c>
    </row>
    <row r="521" spans="1:5">
      <c r="A521" t="s">
        <v>66</v>
      </c>
      <c r="B521" t="s">
        <v>67</v>
      </c>
      <c r="C521">
        <v>0.70710677</v>
      </c>
      <c r="D521" t="s">
        <v>156</v>
      </c>
      <c r="E521" t="s">
        <v>157</v>
      </c>
    </row>
    <row r="522" spans="1:5">
      <c r="A522" t="s">
        <v>67</v>
      </c>
      <c r="B522" t="s">
        <v>3</v>
      </c>
      <c r="C522">
        <v>0.33333333999999998</v>
      </c>
      <c r="D522" t="s">
        <v>156</v>
      </c>
      <c r="E522" t="s">
        <v>158</v>
      </c>
    </row>
    <row r="523" spans="1:5">
      <c r="A523" t="s">
        <v>83</v>
      </c>
      <c r="B523" t="s">
        <v>9</v>
      </c>
      <c r="C523">
        <v>0.39121675</v>
      </c>
      <c r="D523" t="s">
        <v>156</v>
      </c>
      <c r="E523" t="s">
        <v>158</v>
      </c>
    </row>
    <row r="524" spans="1:5">
      <c r="A524" t="s">
        <v>66</v>
      </c>
      <c r="B524" t="s">
        <v>3</v>
      </c>
      <c r="C524">
        <v>0.33333333999999998</v>
      </c>
      <c r="D524" t="s">
        <v>156</v>
      </c>
      <c r="E524" t="s">
        <v>158</v>
      </c>
    </row>
    <row r="525" spans="1:5">
      <c r="A525" t="s">
        <v>66</v>
      </c>
      <c r="B525" t="s">
        <v>67</v>
      </c>
      <c r="C525">
        <v>0.33333333999999998</v>
      </c>
      <c r="D525" t="s">
        <v>156</v>
      </c>
      <c r="E525" t="s">
        <v>158</v>
      </c>
    </row>
    <row r="526" spans="1:5">
      <c r="A526" t="s">
        <v>61</v>
      </c>
      <c r="B526" t="s">
        <v>9</v>
      </c>
      <c r="C526">
        <v>0.39121675</v>
      </c>
      <c r="D526" t="s">
        <v>156</v>
      </c>
      <c r="E526" t="s">
        <v>158</v>
      </c>
    </row>
    <row r="527" spans="1:5">
      <c r="A527" t="s">
        <v>62</v>
      </c>
      <c r="B527" t="s">
        <v>8</v>
      </c>
      <c r="C527">
        <v>0.5</v>
      </c>
      <c r="D527" t="s">
        <v>156</v>
      </c>
      <c r="E527" t="s">
        <v>159</v>
      </c>
    </row>
    <row r="528" spans="1:5">
      <c r="A528" t="s">
        <v>62</v>
      </c>
      <c r="B528" t="s">
        <v>3</v>
      </c>
      <c r="C528">
        <v>0.5</v>
      </c>
      <c r="D528" t="s">
        <v>156</v>
      </c>
      <c r="E528" t="s">
        <v>159</v>
      </c>
    </row>
    <row r="529" spans="1:5">
      <c r="A529" t="s">
        <v>67</v>
      </c>
      <c r="B529" t="s">
        <v>3</v>
      </c>
      <c r="C529">
        <v>9.8283860000000001E-2</v>
      </c>
      <c r="D529" t="s">
        <v>156</v>
      </c>
      <c r="E529" t="s">
        <v>160</v>
      </c>
    </row>
    <row r="530" spans="1:5">
      <c r="A530" t="s">
        <v>83</v>
      </c>
      <c r="B530" t="s">
        <v>9</v>
      </c>
      <c r="C530">
        <v>1</v>
      </c>
      <c r="D530" t="s">
        <v>156</v>
      </c>
      <c r="E530" t="s">
        <v>161</v>
      </c>
    </row>
    <row r="531" spans="1:5">
      <c r="A531" t="s">
        <v>67</v>
      </c>
      <c r="B531" t="s">
        <v>3</v>
      </c>
      <c r="C531">
        <v>1</v>
      </c>
      <c r="D531" t="s">
        <v>156</v>
      </c>
      <c r="E531" t="s">
        <v>162</v>
      </c>
    </row>
    <row r="532" spans="1:5">
      <c r="A532" t="s">
        <v>83</v>
      </c>
      <c r="B532" t="s">
        <v>9</v>
      </c>
      <c r="C532">
        <v>0.55051019999999995</v>
      </c>
      <c r="D532" t="s">
        <v>156</v>
      </c>
      <c r="E532" t="s">
        <v>163</v>
      </c>
    </row>
    <row r="533" spans="1:5">
      <c r="A533" t="s">
        <v>106</v>
      </c>
      <c r="B533" t="s">
        <v>6</v>
      </c>
      <c r="C533">
        <v>0.62005560000000004</v>
      </c>
      <c r="D533" t="s">
        <v>156</v>
      </c>
      <c r="E533" t="s">
        <v>164</v>
      </c>
    </row>
    <row r="534" spans="1:5">
      <c r="A534" t="s">
        <v>67</v>
      </c>
      <c r="B534" t="s">
        <v>3</v>
      </c>
      <c r="C534">
        <v>6.5112315000000004E-2</v>
      </c>
      <c r="D534" t="s">
        <v>156</v>
      </c>
      <c r="E534" t="s">
        <v>165</v>
      </c>
    </row>
    <row r="535" spans="1:5">
      <c r="A535" t="s">
        <v>83</v>
      </c>
      <c r="B535" t="s">
        <v>9</v>
      </c>
      <c r="C535">
        <v>9.6089480000000005E-2</v>
      </c>
      <c r="D535" t="s">
        <v>156</v>
      </c>
      <c r="E535" t="s">
        <v>165</v>
      </c>
    </row>
    <row r="536" spans="1:5">
      <c r="A536" t="s">
        <v>83</v>
      </c>
      <c r="B536" t="s">
        <v>9</v>
      </c>
      <c r="C536">
        <v>0.44039175000000003</v>
      </c>
      <c r="D536" t="s">
        <v>156</v>
      </c>
      <c r="E536" t="s">
        <v>166</v>
      </c>
    </row>
    <row r="537" spans="1:5">
      <c r="A537" t="s">
        <v>69</v>
      </c>
      <c r="B537" t="s">
        <v>83</v>
      </c>
      <c r="C537">
        <v>0.12417821</v>
      </c>
      <c r="D537" t="s">
        <v>156</v>
      </c>
      <c r="E537" t="s">
        <v>166</v>
      </c>
    </row>
    <row r="538" spans="1:5">
      <c r="A538" t="s">
        <v>63</v>
      </c>
      <c r="B538" t="s">
        <v>83</v>
      </c>
      <c r="C538">
        <v>0.17819425</v>
      </c>
      <c r="D538" t="s">
        <v>156</v>
      </c>
      <c r="E538" t="s">
        <v>166</v>
      </c>
    </row>
    <row r="539" spans="1:5">
      <c r="A539" t="s">
        <v>67</v>
      </c>
      <c r="B539" t="s">
        <v>3</v>
      </c>
      <c r="C539">
        <v>0.65465366999999997</v>
      </c>
      <c r="D539" t="s">
        <v>156</v>
      </c>
      <c r="E539" t="s">
        <v>167</v>
      </c>
    </row>
    <row r="540" spans="1:5">
      <c r="A540" t="s">
        <v>67</v>
      </c>
      <c r="B540" t="s">
        <v>3</v>
      </c>
      <c r="C540">
        <v>0.24851438000000001</v>
      </c>
      <c r="D540" t="s">
        <v>156</v>
      </c>
      <c r="E540" t="s">
        <v>168</v>
      </c>
    </row>
    <row r="541" spans="1:5">
      <c r="A541" t="s">
        <v>83</v>
      </c>
      <c r="B541" t="s">
        <v>9</v>
      </c>
      <c r="C541">
        <v>1</v>
      </c>
      <c r="D541" t="s">
        <v>156</v>
      </c>
      <c r="E541" t="s">
        <v>168</v>
      </c>
    </row>
    <row r="542" spans="1:5">
      <c r="A542" t="s">
        <v>8</v>
      </c>
      <c r="B542" t="s">
        <v>9</v>
      </c>
      <c r="C542">
        <v>2.5210071000000001E-2</v>
      </c>
      <c r="D542" t="s">
        <v>156</v>
      </c>
      <c r="E542" t="s">
        <v>169</v>
      </c>
    </row>
    <row r="543" spans="1:5">
      <c r="A543" t="s">
        <v>67</v>
      </c>
      <c r="B543" t="s">
        <v>9</v>
      </c>
      <c r="C543">
        <v>4.0466197000000002E-2</v>
      </c>
      <c r="D543" t="s">
        <v>156</v>
      </c>
      <c r="E543" t="s">
        <v>169</v>
      </c>
    </row>
    <row r="544" spans="1:5">
      <c r="A544" t="s">
        <v>67</v>
      </c>
      <c r="B544" t="s">
        <v>3</v>
      </c>
      <c r="C544">
        <v>3.9809695999999999E-2</v>
      </c>
      <c r="D544" t="s">
        <v>156</v>
      </c>
      <c r="E544" t="s">
        <v>169</v>
      </c>
    </row>
    <row r="545" spans="1:5">
      <c r="A545" t="s">
        <v>83</v>
      </c>
      <c r="B545" t="s">
        <v>9</v>
      </c>
      <c r="C545">
        <v>3.2956699999999998E-2</v>
      </c>
      <c r="D545" t="s">
        <v>156</v>
      </c>
      <c r="E545" t="s">
        <v>169</v>
      </c>
    </row>
    <row r="546" spans="1:5">
      <c r="A546" t="s">
        <v>83</v>
      </c>
      <c r="B546" t="s">
        <v>3</v>
      </c>
      <c r="C546">
        <v>3.2422029999999998E-2</v>
      </c>
      <c r="D546" t="s">
        <v>156</v>
      </c>
      <c r="E546" t="s">
        <v>169</v>
      </c>
    </row>
    <row r="547" spans="1:5">
      <c r="A547" t="s">
        <v>83</v>
      </c>
      <c r="B547" t="s">
        <v>67</v>
      </c>
      <c r="C547">
        <v>4.0266093000000003E-2</v>
      </c>
      <c r="D547" t="s">
        <v>156</v>
      </c>
      <c r="E547" t="s">
        <v>169</v>
      </c>
    </row>
    <row r="548" spans="1:5">
      <c r="A548" t="s">
        <v>66</v>
      </c>
      <c r="B548" t="s">
        <v>3</v>
      </c>
      <c r="C548">
        <v>2.3132422999999999E-2</v>
      </c>
      <c r="D548" t="s">
        <v>156</v>
      </c>
      <c r="E548" t="s">
        <v>169</v>
      </c>
    </row>
    <row r="549" spans="1:5">
      <c r="A549" t="s">
        <v>66</v>
      </c>
      <c r="B549" t="s">
        <v>67</v>
      </c>
      <c r="C549">
        <v>2.8728995E-2</v>
      </c>
      <c r="D549" t="s">
        <v>156</v>
      </c>
      <c r="E549" t="s">
        <v>169</v>
      </c>
    </row>
    <row r="550" spans="1:5">
      <c r="A550" t="s">
        <v>64</v>
      </c>
      <c r="B550" t="s">
        <v>8</v>
      </c>
      <c r="C550">
        <v>9.1659110000000005E-3</v>
      </c>
      <c r="D550" t="s">
        <v>156</v>
      </c>
      <c r="E550" t="s">
        <v>169</v>
      </c>
    </row>
    <row r="551" spans="1:5">
      <c r="A551" t="s">
        <v>71</v>
      </c>
      <c r="B551" t="s">
        <v>8</v>
      </c>
      <c r="C551">
        <v>7.8507359999999998E-2</v>
      </c>
      <c r="D551" t="s">
        <v>156</v>
      </c>
      <c r="E551" t="s">
        <v>169</v>
      </c>
    </row>
    <row r="552" spans="1:5">
      <c r="A552" t="s">
        <v>61</v>
      </c>
      <c r="B552" t="s">
        <v>9</v>
      </c>
      <c r="C552">
        <v>4.4993114000000001E-2</v>
      </c>
      <c r="D552" t="s">
        <v>156</v>
      </c>
      <c r="E552" t="s">
        <v>169</v>
      </c>
    </row>
    <row r="553" spans="1:5">
      <c r="A553" t="s">
        <v>61</v>
      </c>
      <c r="B553" t="s">
        <v>83</v>
      </c>
      <c r="C553">
        <v>4.4770619999999997E-2</v>
      </c>
      <c r="D553" t="s">
        <v>156</v>
      </c>
      <c r="E553" t="s">
        <v>169</v>
      </c>
    </row>
    <row r="554" spans="1:5">
      <c r="A554" t="s">
        <v>69</v>
      </c>
      <c r="B554" t="s">
        <v>9</v>
      </c>
      <c r="C554">
        <v>4.5542249999999999E-2</v>
      </c>
      <c r="D554" t="s">
        <v>156</v>
      </c>
      <c r="E554" t="s">
        <v>169</v>
      </c>
    </row>
    <row r="555" spans="1:5">
      <c r="A555" t="s">
        <v>69</v>
      </c>
      <c r="B555" t="s">
        <v>67</v>
      </c>
      <c r="C555">
        <v>5.5642966000000002E-2</v>
      </c>
      <c r="D555" t="s">
        <v>156</v>
      </c>
      <c r="E555" t="s">
        <v>169</v>
      </c>
    </row>
    <row r="556" spans="1:5">
      <c r="A556" t="s">
        <v>69</v>
      </c>
      <c r="B556" t="s">
        <v>83</v>
      </c>
      <c r="C556">
        <v>4.5317049999999998E-2</v>
      </c>
      <c r="D556" t="s">
        <v>156</v>
      </c>
      <c r="E556" t="s">
        <v>169</v>
      </c>
    </row>
    <row r="557" spans="1:5">
      <c r="A557" t="s">
        <v>69</v>
      </c>
      <c r="B557" t="s">
        <v>61</v>
      </c>
      <c r="C557">
        <v>6.1867690000000003E-2</v>
      </c>
      <c r="D557" t="s">
        <v>156</v>
      </c>
      <c r="E557" t="s">
        <v>169</v>
      </c>
    </row>
    <row r="558" spans="1:5">
      <c r="A558" t="s">
        <v>67</v>
      </c>
      <c r="B558" t="s">
        <v>3</v>
      </c>
      <c r="C558">
        <v>0.55051019999999995</v>
      </c>
      <c r="D558" t="s">
        <v>156</v>
      </c>
      <c r="E558" t="s">
        <v>170</v>
      </c>
    </row>
    <row r="559" spans="1:5">
      <c r="A559" t="s">
        <v>66</v>
      </c>
      <c r="B559" t="s">
        <v>3</v>
      </c>
      <c r="C559">
        <v>0.36283949999999998</v>
      </c>
      <c r="D559" t="s">
        <v>156</v>
      </c>
      <c r="E559" t="s">
        <v>170</v>
      </c>
    </row>
    <row r="560" spans="1:5">
      <c r="A560" t="s">
        <v>66</v>
      </c>
      <c r="B560" t="s">
        <v>67</v>
      </c>
      <c r="C560">
        <v>0.36283949999999998</v>
      </c>
      <c r="D560" t="s">
        <v>156</v>
      </c>
      <c r="E560" t="s">
        <v>170</v>
      </c>
    </row>
    <row r="561" spans="1:5">
      <c r="A561" t="s">
        <v>61</v>
      </c>
      <c r="B561" t="s">
        <v>9</v>
      </c>
      <c r="C561">
        <v>1</v>
      </c>
      <c r="D561" t="s">
        <v>156</v>
      </c>
      <c r="E561" t="s">
        <v>170</v>
      </c>
    </row>
    <row r="562" spans="1:5">
      <c r="A562" t="s">
        <v>67</v>
      </c>
      <c r="B562" t="s">
        <v>3</v>
      </c>
      <c r="C562">
        <v>0.14525725</v>
      </c>
      <c r="D562" t="s">
        <v>156</v>
      </c>
      <c r="E562" t="s">
        <v>171</v>
      </c>
    </row>
    <row r="563" spans="1:5">
      <c r="A563" t="s">
        <v>67</v>
      </c>
      <c r="B563" t="s">
        <v>3</v>
      </c>
      <c r="C563">
        <v>0.20019521000000001</v>
      </c>
      <c r="D563" t="s">
        <v>156</v>
      </c>
      <c r="E563" t="s">
        <v>172</v>
      </c>
    </row>
    <row r="564" spans="1:5">
      <c r="A564" t="s">
        <v>3</v>
      </c>
      <c r="B564" t="s">
        <v>19</v>
      </c>
      <c r="C564">
        <v>0.17195394999999999</v>
      </c>
      <c r="D564" t="s">
        <v>156</v>
      </c>
      <c r="E564" t="s">
        <v>173</v>
      </c>
    </row>
    <row r="565" spans="1:5">
      <c r="A565" t="s">
        <v>67</v>
      </c>
      <c r="B565" t="s">
        <v>19</v>
      </c>
      <c r="C565">
        <v>8.6207055000000005E-2</v>
      </c>
      <c r="D565" t="s">
        <v>156</v>
      </c>
      <c r="E565" t="s">
        <v>173</v>
      </c>
    </row>
    <row r="566" spans="1:5">
      <c r="A566" t="s">
        <v>67</v>
      </c>
      <c r="B566" t="s">
        <v>3</v>
      </c>
      <c r="C566">
        <v>5.7060109999999997E-2</v>
      </c>
      <c r="D566" t="s">
        <v>156</v>
      </c>
      <c r="E566" t="s">
        <v>173</v>
      </c>
    </row>
    <row r="567" spans="1:5">
      <c r="A567" t="s">
        <v>83</v>
      </c>
      <c r="B567" t="s">
        <v>9</v>
      </c>
      <c r="C567">
        <v>0.10541267</v>
      </c>
      <c r="D567" t="s">
        <v>156</v>
      </c>
      <c r="E567" t="s">
        <v>173</v>
      </c>
    </row>
    <row r="568" spans="1:5">
      <c r="A568" t="s">
        <v>63</v>
      </c>
      <c r="B568" t="s">
        <v>9</v>
      </c>
      <c r="C568">
        <v>0.10093764</v>
      </c>
      <c r="D568" t="s">
        <v>156</v>
      </c>
      <c r="E568" t="s">
        <v>173</v>
      </c>
    </row>
    <row r="569" spans="1:5">
      <c r="A569" t="s">
        <v>63</v>
      </c>
      <c r="B569" t="s">
        <v>83</v>
      </c>
      <c r="C569">
        <v>0.1236213</v>
      </c>
      <c r="D569" t="s">
        <v>156</v>
      </c>
      <c r="E569" t="s">
        <v>173</v>
      </c>
    </row>
    <row r="570" spans="1:5">
      <c r="A570" t="s">
        <v>64</v>
      </c>
      <c r="B570" t="s">
        <v>8</v>
      </c>
      <c r="C570">
        <v>5.1076226000000002E-3</v>
      </c>
      <c r="D570" t="s">
        <v>156</v>
      </c>
      <c r="E570" t="s">
        <v>174</v>
      </c>
    </row>
    <row r="571" spans="1:5">
      <c r="A571" t="s">
        <v>111</v>
      </c>
      <c r="B571" t="s">
        <v>8</v>
      </c>
      <c r="C571">
        <v>8.9125599999999999E-3</v>
      </c>
      <c r="D571" t="s">
        <v>156</v>
      </c>
      <c r="E571" t="s">
        <v>174</v>
      </c>
    </row>
    <row r="572" spans="1:5">
      <c r="A572" t="s">
        <v>62</v>
      </c>
      <c r="B572" t="s">
        <v>8</v>
      </c>
      <c r="C572">
        <v>7.4050399999999999E-3</v>
      </c>
      <c r="D572" t="s">
        <v>156</v>
      </c>
      <c r="E572" t="s">
        <v>174</v>
      </c>
    </row>
    <row r="573" spans="1:5">
      <c r="A573" t="s">
        <v>62</v>
      </c>
      <c r="B573" t="s">
        <v>111</v>
      </c>
      <c r="C573">
        <v>1.3603871999999999E-2</v>
      </c>
      <c r="D573" t="s">
        <v>156</v>
      </c>
      <c r="E573" t="s">
        <v>174</v>
      </c>
    </row>
    <row r="574" spans="1:5">
      <c r="A574" t="s">
        <v>61</v>
      </c>
      <c r="B574" t="s">
        <v>8</v>
      </c>
      <c r="C574">
        <v>6.6655296999999997E-3</v>
      </c>
      <c r="D574" t="s">
        <v>156</v>
      </c>
      <c r="E574" t="s">
        <v>174</v>
      </c>
    </row>
    <row r="575" spans="1:5">
      <c r="A575" t="s">
        <v>61</v>
      </c>
      <c r="B575" t="s">
        <v>64</v>
      </c>
      <c r="C575">
        <v>7.0175612000000004E-3</v>
      </c>
      <c r="D575" t="s">
        <v>156</v>
      </c>
      <c r="E575" t="s">
        <v>174</v>
      </c>
    </row>
    <row r="576" spans="1:5">
      <c r="A576" t="s">
        <v>61</v>
      </c>
      <c r="B576" t="s">
        <v>62</v>
      </c>
      <c r="C576">
        <v>1.0174071E-2</v>
      </c>
      <c r="D576" t="s">
        <v>156</v>
      </c>
      <c r="E576" t="s">
        <v>174</v>
      </c>
    </row>
    <row r="577" spans="1:5">
      <c r="A577" t="s">
        <v>106</v>
      </c>
      <c r="B577" t="s">
        <v>6</v>
      </c>
      <c r="C577">
        <v>1</v>
      </c>
      <c r="D577" t="s">
        <v>156</v>
      </c>
      <c r="E577" t="s">
        <v>175</v>
      </c>
    </row>
    <row r="578" spans="1:5">
      <c r="A578" t="s">
        <v>67</v>
      </c>
      <c r="B578" t="s">
        <v>3</v>
      </c>
      <c r="C578">
        <v>1.1540384000000001E-2</v>
      </c>
      <c r="D578" t="s">
        <v>156</v>
      </c>
      <c r="E578" t="s">
        <v>105</v>
      </c>
    </row>
    <row r="579" spans="1:5">
      <c r="A579" t="s">
        <v>66</v>
      </c>
      <c r="B579" t="s">
        <v>3</v>
      </c>
      <c r="C579">
        <v>1.3968467E-2</v>
      </c>
      <c r="D579" t="s">
        <v>156</v>
      </c>
      <c r="E579" t="s">
        <v>105</v>
      </c>
    </row>
    <row r="580" spans="1:5">
      <c r="A580" t="s">
        <v>66</v>
      </c>
      <c r="B580" t="s">
        <v>67</v>
      </c>
      <c r="C580">
        <v>2.282969E-2</v>
      </c>
      <c r="D580" t="s">
        <v>156</v>
      </c>
      <c r="E580" t="s">
        <v>105</v>
      </c>
    </row>
    <row r="581" spans="1:5">
      <c r="A581" t="s">
        <v>91</v>
      </c>
      <c r="B581" t="s">
        <v>25</v>
      </c>
      <c r="C581">
        <v>0.46067776999999999</v>
      </c>
      <c r="D581" t="s">
        <v>156</v>
      </c>
      <c r="E581" t="s">
        <v>105</v>
      </c>
    </row>
    <row r="582" spans="1:5">
      <c r="A582" t="s">
        <v>79</v>
      </c>
      <c r="B582" t="s">
        <v>25</v>
      </c>
      <c r="C582">
        <v>0.13739213</v>
      </c>
      <c r="D582" t="s">
        <v>156</v>
      </c>
      <c r="E582" t="s">
        <v>105</v>
      </c>
    </row>
    <row r="583" spans="1:5">
      <c r="A583" t="s">
        <v>62</v>
      </c>
      <c r="B583" t="s">
        <v>3</v>
      </c>
      <c r="C583">
        <v>4.7027079999999999E-2</v>
      </c>
      <c r="D583" t="s">
        <v>156</v>
      </c>
      <c r="E583" t="s">
        <v>105</v>
      </c>
    </row>
    <row r="584" spans="1:5">
      <c r="A584" t="s">
        <v>61</v>
      </c>
      <c r="B584" t="s">
        <v>3</v>
      </c>
      <c r="C584">
        <v>4.6645533000000003E-2</v>
      </c>
      <c r="D584" t="s">
        <v>156</v>
      </c>
      <c r="E584" t="s">
        <v>105</v>
      </c>
    </row>
    <row r="585" spans="1:5">
      <c r="A585" t="s">
        <v>8</v>
      </c>
      <c r="B585" t="s">
        <v>9</v>
      </c>
      <c r="C585">
        <v>2.5647769000000001E-2</v>
      </c>
      <c r="D585" t="s">
        <v>156</v>
      </c>
      <c r="E585" t="s">
        <v>176</v>
      </c>
    </row>
    <row r="586" spans="1:5">
      <c r="A586" t="s">
        <v>67</v>
      </c>
      <c r="B586" t="s">
        <v>9</v>
      </c>
      <c r="C586">
        <v>2.2977825E-2</v>
      </c>
      <c r="D586" t="s">
        <v>156</v>
      </c>
      <c r="E586" t="s">
        <v>176</v>
      </c>
    </row>
    <row r="587" spans="1:5">
      <c r="A587" t="s">
        <v>67</v>
      </c>
      <c r="B587" t="s">
        <v>3</v>
      </c>
      <c r="C587">
        <v>1.1585049E-2</v>
      </c>
      <c r="D587" t="s">
        <v>156</v>
      </c>
      <c r="E587" t="s">
        <v>176</v>
      </c>
    </row>
    <row r="588" spans="1:5">
      <c r="A588" t="s">
        <v>83</v>
      </c>
      <c r="B588" t="s">
        <v>9</v>
      </c>
      <c r="C588">
        <v>3.3350879999999999E-2</v>
      </c>
      <c r="D588" t="s">
        <v>156</v>
      </c>
      <c r="E588" t="s">
        <v>176</v>
      </c>
    </row>
    <row r="589" spans="1:5">
      <c r="A589" t="s">
        <v>83</v>
      </c>
      <c r="B589" t="s">
        <v>8</v>
      </c>
      <c r="C589">
        <v>1.8006707E-2</v>
      </c>
      <c r="D589" t="s">
        <v>156</v>
      </c>
      <c r="E589" t="s">
        <v>176</v>
      </c>
    </row>
    <row r="590" spans="1:5">
      <c r="A590" t="s">
        <v>83</v>
      </c>
      <c r="B590" t="s">
        <v>3</v>
      </c>
      <c r="C590">
        <v>1.6814979000000001E-2</v>
      </c>
      <c r="D590" t="s">
        <v>156</v>
      </c>
      <c r="E590" t="s">
        <v>176</v>
      </c>
    </row>
    <row r="591" spans="1:5">
      <c r="A591" t="s">
        <v>83</v>
      </c>
      <c r="B591" t="s">
        <v>67</v>
      </c>
      <c r="C591">
        <v>1.6132201999999998E-2</v>
      </c>
      <c r="D591" t="s">
        <v>156</v>
      </c>
      <c r="E591" t="s">
        <v>176</v>
      </c>
    </row>
    <row r="592" spans="1:5">
      <c r="A592" t="s">
        <v>66</v>
      </c>
      <c r="B592" t="s">
        <v>9</v>
      </c>
      <c r="C592">
        <v>2.1760992999999999E-2</v>
      </c>
      <c r="D592" t="s">
        <v>156</v>
      </c>
      <c r="E592" t="s">
        <v>176</v>
      </c>
    </row>
    <row r="593" spans="1:5">
      <c r="A593" t="s">
        <v>66</v>
      </c>
      <c r="B593" t="s">
        <v>3</v>
      </c>
      <c r="C593">
        <v>1.0971541499999999E-2</v>
      </c>
      <c r="D593" t="s">
        <v>156</v>
      </c>
      <c r="E593" t="s">
        <v>176</v>
      </c>
    </row>
    <row r="594" spans="1:5">
      <c r="A594" t="s">
        <v>66</v>
      </c>
      <c r="B594" t="s">
        <v>67</v>
      </c>
      <c r="C594">
        <v>1.0526038999999999E-2</v>
      </c>
      <c r="D594" t="s">
        <v>156</v>
      </c>
      <c r="E594" t="s">
        <v>176</v>
      </c>
    </row>
    <row r="595" spans="1:5">
      <c r="A595" t="s">
        <v>66</v>
      </c>
      <c r="B595" t="s">
        <v>83</v>
      </c>
      <c r="C595">
        <v>1.5277890000000001E-2</v>
      </c>
      <c r="D595" t="s">
        <v>156</v>
      </c>
      <c r="E595" t="s">
        <v>176</v>
      </c>
    </row>
    <row r="596" spans="1:5">
      <c r="A596" t="s">
        <v>64</v>
      </c>
      <c r="B596" t="s">
        <v>8</v>
      </c>
      <c r="C596">
        <v>1.7555797000000001E-2</v>
      </c>
      <c r="D596" t="s">
        <v>156</v>
      </c>
      <c r="E596" t="s">
        <v>176</v>
      </c>
    </row>
    <row r="597" spans="1:5">
      <c r="A597" t="s">
        <v>71</v>
      </c>
      <c r="B597" t="s">
        <v>8</v>
      </c>
      <c r="C597">
        <v>7.9647010000000004E-2</v>
      </c>
      <c r="D597" t="s">
        <v>156</v>
      </c>
      <c r="E597" t="s">
        <v>176</v>
      </c>
    </row>
    <row r="598" spans="1:5">
      <c r="A598" t="s">
        <v>61</v>
      </c>
      <c r="B598" t="s">
        <v>9</v>
      </c>
      <c r="C598">
        <v>4.8028660000000001E-2</v>
      </c>
      <c r="D598" t="s">
        <v>156</v>
      </c>
      <c r="E598" t="s">
        <v>176</v>
      </c>
    </row>
    <row r="599" spans="1:5">
      <c r="A599" t="s">
        <v>61</v>
      </c>
      <c r="B599" t="s">
        <v>83</v>
      </c>
      <c r="C599">
        <v>3.3719810000000003E-2</v>
      </c>
      <c r="D599" t="s">
        <v>156</v>
      </c>
      <c r="E599" t="s">
        <v>176</v>
      </c>
    </row>
    <row r="600" spans="1:5">
      <c r="A600" t="s">
        <v>69</v>
      </c>
      <c r="B600" t="s">
        <v>9</v>
      </c>
      <c r="C600">
        <v>4.5014296000000002E-2</v>
      </c>
      <c r="D600" t="s">
        <v>156</v>
      </c>
      <c r="E600" t="s">
        <v>176</v>
      </c>
    </row>
    <row r="601" spans="1:5">
      <c r="A601" t="s">
        <v>69</v>
      </c>
      <c r="B601" t="s">
        <v>67</v>
      </c>
      <c r="C601">
        <v>2.1773926999999998E-2</v>
      </c>
      <c r="D601" t="s">
        <v>156</v>
      </c>
      <c r="E601" t="s">
        <v>176</v>
      </c>
    </row>
    <row r="602" spans="1:5">
      <c r="A602" t="s">
        <v>69</v>
      </c>
      <c r="B602" t="s">
        <v>83</v>
      </c>
      <c r="C602">
        <v>3.16035E-2</v>
      </c>
      <c r="D602" t="s">
        <v>156</v>
      </c>
      <c r="E602" t="s">
        <v>176</v>
      </c>
    </row>
    <row r="603" spans="1:5">
      <c r="A603" t="s">
        <v>69</v>
      </c>
      <c r="B603" t="s">
        <v>61</v>
      </c>
      <c r="C603">
        <v>4.5512247999999998E-2</v>
      </c>
      <c r="D603" t="s">
        <v>156</v>
      </c>
      <c r="E603" t="s">
        <v>176</v>
      </c>
    </row>
    <row r="604" spans="1:5">
      <c r="A604" t="s">
        <v>67</v>
      </c>
      <c r="B604" t="s">
        <v>3</v>
      </c>
      <c r="C604">
        <v>0.21540245</v>
      </c>
      <c r="D604" t="s">
        <v>156</v>
      </c>
      <c r="E604" t="s">
        <v>177</v>
      </c>
    </row>
    <row r="605" spans="1:5">
      <c r="A605" t="s">
        <v>83</v>
      </c>
      <c r="B605" t="s">
        <v>3</v>
      </c>
      <c r="C605">
        <v>0.10173288</v>
      </c>
      <c r="D605" t="s">
        <v>156</v>
      </c>
      <c r="E605" t="s">
        <v>177</v>
      </c>
    </row>
    <row r="606" spans="1:5">
      <c r="A606" t="s">
        <v>66</v>
      </c>
      <c r="B606" t="s">
        <v>3</v>
      </c>
      <c r="C606">
        <v>7.2185310000000003E-2</v>
      </c>
      <c r="D606" t="s">
        <v>156</v>
      </c>
      <c r="E606" t="s">
        <v>177</v>
      </c>
    </row>
    <row r="607" spans="1:5">
      <c r="A607" t="s">
        <v>66</v>
      </c>
      <c r="B607" t="s">
        <v>67</v>
      </c>
      <c r="C607">
        <v>0.12742075</v>
      </c>
      <c r="D607" t="s">
        <v>156</v>
      </c>
      <c r="E607" t="s">
        <v>177</v>
      </c>
    </row>
    <row r="608" spans="1:5">
      <c r="A608" t="s">
        <v>61</v>
      </c>
      <c r="B608" t="s">
        <v>83</v>
      </c>
      <c r="C608">
        <v>0.16957393000000001</v>
      </c>
      <c r="D608" t="s">
        <v>156</v>
      </c>
      <c r="E608" t="s">
        <v>177</v>
      </c>
    </row>
    <row r="609" spans="1:5">
      <c r="A609" t="s">
        <v>69</v>
      </c>
      <c r="B609" t="s">
        <v>83</v>
      </c>
      <c r="C609">
        <v>0.21129667999999999</v>
      </c>
      <c r="D609" t="s">
        <v>156</v>
      </c>
      <c r="E609" t="s">
        <v>177</v>
      </c>
    </row>
    <row r="610" spans="1:5">
      <c r="A610" t="s">
        <v>83</v>
      </c>
      <c r="B610" t="s">
        <v>3</v>
      </c>
      <c r="C610">
        <v>1.1254502E-2</v>
      </c>
      <c r="D610" t="s">
        <v>156</v>
      </c>
      <c r="E610" t="s">
        <v>178</v>
      </c>
    </row>
    <row r="611" spans="1:5">
      <c r="A611" t="s">
        <v>83</v>
      </c>
      <c r="B611" t="s">
        <v>67</v>
      </c>
      <c r="C611">
        <v>1.5805036000000001E-2</v>
      </c>
      <c r="D611" t="s">
        <v>156</v>
      </c>
      <c r="E611" t="s">
        <v>178</v>
      </c>
    </row>
    <row r="612" spans="1:5">
      <c r="A612" t="s">
        <v>66</v>
      </c>
      <c r="B612" t="s">
        <v>83</v>
      </c>
      <c r="C612">
        <v>1.2598318000000001E-2</v>
      </c>
      <c r="D612" t="s">
        <v>156</v>
      </c>
      <c r="E612" t="s">
        <v>178</v>
      </c>
    </row>
    <row r="613" spans="1:5">
      <c r="A613" t="s">
        <v>71</v>
      </c>
      <c r="B613" t="s">
        <v>8</v>
      </c>
      <c r="C613">
        <v>8.4936109999999995E-2</v>
      </c>
      <c r="D613" t="s">
        <v>156</v>
      </c>
      <c r="E613" t="s">
        <v>178</v>
      </c>
    </row>
    <row r="614" spans="1:5">
      <c r="A614" t="s">
        <v>61</v>
      </c>
      <c r="B614" t="s">
        <v>83</v>
      </c>
      <c r="C614">
        <v>5.8807779999999997E-2</v>
      </c>
      <c r="D614" t="s">
        <v>156</v>
      </c>
      <c r="E614" t="s">
        <v>178</v>
      </c>
    </row>
    <row r="615" spans="1:5">
      <c r="A615" t="s">
        <v>69</v>
      </c>
      <c r="B615" t="s">
        <v>3</v>
      </c>
      <c r="C615">
        <v>1.1396592000000001E-2</v>
      </c>
      <c r="D615" t="s">
        <v>156</v>
      </c>
      <c r="E615" t="s">
        <v>178</v>
      </c>
    </row>
    <row r="616" spans="1:5">
      <c r="A616" t="s">
        <v>69</v>
      </c>
      <c r="B616" t="s">
        <v>67</v>
      </c>
      <c r="C616">
        <v>1.6004576999999999E-2</v>
      </c>
      <c r="D616" t="s">
        <v>156</v>
      </c>
      <c r="E616" t="s">
        <v>178</v>
      </c>
    </row>
    <row r="617" spans="1:5">
      <c r="A617" t="s">
        <v>69</v>
      </c>
      <c r="B617" t="s">
        <v>66</v>
      </c>
      <c r="C617">
        <v>1.2757373000000001E-2</v>
      </c>
      <c r="D617" t="s">
        <v>156</v>
      </c>
      <c r="E617" t="s">
        <v>178</v>
      </c>
    </row>
    <row r="618" spans="1:5">
      <c r="A618" t="s">
        <v>69</v>
      </c>
      <c r="B618" t="s">
        <v>61</v>
      </c>
      <c r="C618">
        <v>5.9550233000000001E-2</v>
      </c>
      <c r="D618" t="s">
        <v>156</v>
      </c>
      <c r="E618" t="s">
        <v>178</v>
      </c>
    </row>
    <row r="619" spans="1:5">
      <c r="A619" t="s">
        <v>67</v>
      </c>
      <c r="B619" t="s">
        <v>3</v>
      </c>
      <c r="C619">
        <v>8.1748959999999996E-2</v>
      </c>
      <c r="D619" t="s">
        <v>156</v>
      </c>
      <c r="E619" t="s">
        <v>179</v>
      </c>
    </row>
    <row r="620" spans="1:5">
      <c r="A620" t="s">
        <v>66</v>
      </c>
      <c r="B620" t="s">
        <v>3</v>
      </c>
      <c r="C620">
        <v>6.7989774000000003E-2</v>
      </c>
      <c r="D620" t="s">
        <v>156</v>
      </c>
      <c r="E620" t="s">
        <v>179</v>
      </c>
    </row>
    <row r="621" spans="1:5">
      <c r="A621" t="s">
        <v>66</v>
      </c>
      <c r="B621" t="s">
        <v>67</v>
      </c>
      <c r="C621">
        <v>9.5438430000000005E-2</v>
      </c>
      <c r="D621" t="s">
        <v>156</v>
      </c>
      <c r="E621" t="s">
        <v>179</v>
      </c>
    </row>
    <row r="622" spans="1:5">
      <c r="A622" t="s">
        <v>69</v>
      </c>
      <c r="B622" t="s">
        <v>83</v>
      </c>
      <c r="C622">
        <v>0.5</v>
      </c>
      <c r="D622" t="s">
        <v>156</v>
      </c>
      <c r="E622" t="s">
        <v>179</v>
      </c>
    </row>
    <row r="623" spans="1:5">
      <c r="A623" t="s">
        <v>67</v>
      </c>
      <c r="B623" t="s">
        <v>3</v>
      </c>
      <c r="C623">
        <v>0.33333333999999998</v>
      </c>
      <c r="D623" t="s">
        <v>156</v>
      </c>
      <c r="E623" t="s">
        <v>180</v>
      </c>
    </row>
    <row r="624" spans="1:5">
      <c r="A624" t="s">
        <v>83</v>
      </c>
      <c r="B624" t="s">
        <v>9</v>
      </c>
      <c r="C624">
        <v>0.39121675</v>
      </c>
      <c r="D624" t="s">
        <v>156</v>
      </c>
      <c r="E624" t="s">
        <v>180</v>
      </c>
    </row>
    <row r="625" spans="1:5">
      <c r="A625" t="s">
        <v>66</v>
      </c>
      <c r="B625" t="s">
        <v>3</v>
      </c>
      <c r="C625">
        <v>0.33333333999999998</v>
      </c>
      <c r="D625" t="s">
        <v>156</v>
      </c>
      <c r="E625" t="s">
        <v>180</v>
      </c>
    </row>
    <row r="626" spans="1:5">
      <c r="A626" t="s">
        <v>66</v>
      </c>
      <c r="B626" t="s">
        <v>67</v>
      </c>
      <c r="C626">
        <v>0.33333333999999998</v>
      </c>
      <c r="D626" t="s">
        <v>156</v>
      </c>
      <c r="E626" t="s">
        <v>180</v>
      </c>
    </row>
    <row r="627" spans="1:5">
      <c r="A627" t="s">
        <v>61</v>
      </c>
      <c r="B627" t="s">
        <v>9</v>
      </c>
      <c r="C627">
        <v>0.39121675</v>
      </c>
      <c r="D627" t="s">
        <v>156</v>
      </c>
      <c r="E627" t="s">
        <v>180</v>
      </c>
    </row>
    <row r="628" spans="1:5">
      <c r="A628" t="s">
        <v>8</v>
      </c>
      <c r="B628" t="s">
        <v>9</v>
      </c>
      <c r="C628">
        <v>6.2449810000000001E-2</v>
      </c>
      <c r="D628" t="s">
        <v>156</v>
      </c>
      <c r="E628" t="s">
        <v>181</v>
      </c>
    </row>
    <row r="629" spans="1:5">
      <c r="A629" t="s">
        <v>67</v>
      </c>
      <c r="B629" t="s">
        <v>9</v>
      </c>
      <c r="C629">
        <v>7.5388780000000002E-2</v>
      </c>
      <c r="D629" t="s">
        <v>156</v>
      </c>
      <c r="E629" t="s">
        <v>181</v>
      </c>
    </row>
    <row r="630" spans="1:5">
      <c r="A630" t="s">
        <v>67</v>
      </c>
      <c r="B630" t="s">
        <v>3</v>
      </c>
      <c r="C630">
        <v>4.2567043999999998E-2</v>
      </c>
      <c r="D630" t="s">
        <v>156</v>
      </c>
      <c r="E630" t="s">
        <v>181</v>
      </c>
    </row>
    <row r="631" spans="1:5">
      <c r="A631" t="s">
        <v>83</v>
      </c>
      <c r="B631" t="s">
        <v>9</v>
      </c>
      <c r="C631">
        <v>6.8217925999999998E-2</v>
      </c>
      <c r="D631" t="s">
        <v>156</v>
      </c>
      <c r="E631" t="s">
        <v>181</v>
      </c>
    </row>
    <row r="632" spans="1:5">
      <c r="A632" t="s">
        <v>83</v>
      </c>
      <c r="B632" t="s">
        <v>3</v>
      </c>
      <c r="C632">
        <v>3.8518139999999999E-2</v>
      </c>
      <c r="D632" t="s">
        <v>156</v>
      </c>
      <c r="E632" t="s">
        <v>181</v>
      </c>
    </row>
    <row r="633" spans="1:5">
      <c r="A633" t="s">
        <v>83</v>
      </c>
      <c r="B633" t="s">
        <v>67</v>
      </c>
      <c r="C633">
        <v>5.086218E-2</v>
      </c>
      <c r="D633" t="s">
        <v>156</v>
      </c>
      <c r="E633" t="s">
        <v>181</v>
      </c>
    </row>
    <row r="634" spans="1:5">
      <c r="A634" t="s">
        <v>66</v>
      </c>
      <c r="B634" t="s">
        <v>3</v>
      </c>
      <c r="C634">
        <v>2.3294037E-2</v>
      </c>
      <c r="D634" t="s">
        <v>156</v>
      </c>
      <c r="E634" t="s">
        <v>181</v>
      </c>
    </row>
    <row r="635" spans="1:5">
      <c r="A635" t="s">
        <v>66</v>
      </c>
      <c r="B635" t="s">
        <v>67</v>
      </c>
      <c r="C635">
        <v>3.0759161E-2</v>
      </c>
      <c r="D635" t="s">
        <v>156</v>
      </c>
      <c r="E635" t="s">
        <v>181</v>
      </c>
    </row>
    <row r="636" spans="1:5">
      <c r="A636" t="s">
        <v>71</v>
      </c>
      <c r="B636" t="s">
        <v>8</v>
      </c>
      <c r="C636">
        <v>0.18315095000000001</v>
      </c>
      <c r="D636" t="s">
        <v>156</v>
      </c>
      <c r="E636" t="s">
        <v>181</v>
      </c>
    </row>
    <row r="637" spans="1:5">
      <c r="A637" t="s">
        <v>61</v>
      </c>
      <c r="B637" t="s">
        <v>9</v>
      </c>
      <c r="C637">
        <v>9.1023809999999997E-2</v>
      </c>
      <c r="D637" t="s">
        <v>156</v>
      </c>
      <c r="E637" t="s">
        <v>181</v>
      </c>
    </row>
    <row r="638" spans="1:5">
      <c r="A638" t="s">
        <v>61</v>
      </c>
      <c r="B638" t="s">
        <v>83</v>
      </c>
      <c r="C638">
        <v>6.1410587000000003E-2</v>
      </c>
      <c r="D638" t="s">
        <v>156</v>
      </c>
      <c r="E638" t="s">
        <v>181</v>
      </c>
    </row>
    <row r="639" spans="1:5">
      <c r="A639" t="s">
        <v>69</v>
      </c>
      <c r="B639" t="s">
        <v>9</v>
      </c>
      <c r="C639">
        <v>0.12580511999999999</v>
      </c>
      <c r="D639" t="s">
        <v>156</v>
      </c>
      <c r="E639" t="s">
        <v>181</v>
      </c>
    </row>
    <row r="640" spans="1:5">
      <c r="A640" t="s">
        <v>69</v>
      </c>
      <c r="B640" t="s">
        <v>67</v>
      </c>
      <c r="C640">
        <v>9.3798259999999994E-2</v>
      </c>
      <c r="D640" t="s">
        <v>156</v>
      </c>
      <c r="E640" t="s">
        <v>181</v>
      </c>
    </row>
    <row r="641" spans="1:5">
      <c r="A641" t="s">
        <v>69</v>
      </c>
      <c r="B641" t="s">
        <v>83</v>
      </c>
      <c r="C641">
        <v>8.4876320000000005E-2</v>
      </c>
      <c r="D641" t="s">
        <v>156</v>
      </c>
      <c r="E641" t="s">
        <v>181</v>
      </c>
    </row>
    <row r="642" spans="1:5">
      <c r="A642" t="s">
        <v>69</v>
      </c>
      <c r="B642" t="s">
        <v>61</v>
      </c>
      <c r="C642">
        <v>0.11325126000000001</v>
      </c>
      <c r="D642" t="s">
        <v>156</v>
      </c>
      <c r="E642" t="s">
        <v>181</v>
      </c>
    </row>
    <row r="643" spans="1:5">
      <c r="A643" t="s">
        <v>23</v>
      </c>
      <c r="B643" t="s">
        <v>12</v>
      </c>
      <c r="C643">
        <v>2.0284541E-2</v>
      </c>
      <c r="D643" t="s">
        <v>182</v>
      </c>
      <c r="E643" t="s">
        <v>183</v>
      </c>
    </row>
    <row r="644" spans="1:5">
      <c r="A644" t="s">
        <v>7</v>
      </c>
      <c r="B644" t="s">
        <v>16</v>
      </c>
      <c r="C644">
        <v>9.0100070000000004E-3</v>
      </c>
      <c r="D644" t="s">
        <v>182</v>
      </c>
      <c r="E644" t="s">
        <v>183</v>
      </c>
    </row>
    <row r="645" spans="1:5">
      <c r="A645" t="s">
        <v>4</v>
      </c>
      <c r="B645" t="s">
        <v>13</v>
      </c>
      <c r="C645">
        <v>1.1348318E-2</v>
      </c>
      <c r="D645" t="s">
        <v>182</v>
      </c>
      <c r="E645" t="s">
        <v>183</v>
      </c>
    </row>
    <row r="646" spans="1:5">
      <c r="A646" t="s">
        <v>15</v>
      </c>
      <c r="B646" t="s">
        <v>16</v>
      </c>
      <c r="C646">
        <v>2.9607398E-2</v>
      </c>
      <c r="D646" t="s">
        <v>182</v>
      </c>
      <c r="E646" t="s">
        <v>183</v>
      </c>
    </row>
    <row r="647" spans="1:5">
      <c r="A647" t="s">
        <v>15</v>
      </c>
      <c r="B647" t="s">
        <v>7</v>
      </c>
      <c r="C647">
        <v>9.0096689999999997E-3</v>
      </c>
      <c r="D647" t="s">
        <v>182</v>
      </c>
      <c r="E647" t="s">
        <v>183</v>
      </c>
    </row>
    <row r="648" spans="1:5">
      <c r="A648" t="s">
        <v>9</v>
      </c>
      <c r="B648" t="s">
        <v>10</v>
      </c>
      <c r="C648">
        <v>7.5698630000000003E-2</v>
      </c>
      <c r="D648" t="s">
        <v>182</v>
      </c>
      <c r="E648" t="s">
        <v>183</v>
      </c>
    </row>
    <row r="649" spans="1:5">
      <c r="A649" t="s">
        <v>83</v>
      </c>
      <c r="B649" t="s">
        <v>10</v>
      </c>
      <c r="C649">
        <v>3.4988390000000001E-2</v>
      </c>
      <c r="D649" t="s">
        <v>182</v>
      </c>
      <c r="E649" t="s">
        <v>183</v>
      </c>
    </row>
    <row r="650" spans="1:5">
      <c r="A650" t="s">
        <v>83</v>
      </c>
      <c r="B650" t="s">
        <v>9</v>
      </c>
      <c r="C650">
        <v>3.4988390000000001E-2</v>
      </c>
      <c r="D650" t="s">
        <v>182</v>
      </c>
      <c r="E650" t="s">
        <v>183</v>
      </c>
    </row>
    <row r="651" spans="1:5">
      <c r="A651" t="s">
        <v>66</v>
      </c>
      <c r="B651" t="s">
        <v>24</v>
      </c>
      <c r="C651">
        <v>3.5407501000000001E-3</v>
      </c>
      <c r="D651" t="s">
        <v>182</v>
      </c>
      <c r="E651" t="s">
        <v>183</v>
      </c>
    </row>
    <row r="652" spans="1:5">
      <c r="A652" t="s">
        <v>78</v>
      </c>
      <c r="B652" t="s">
        <v>22</v>
      </c>
      <c r="C652">
        <v>0.50000113000000002</v>
      </c>
      <c r="D652" t="s">
        <v>182</v>
      </c>
      <c r="E652" t="s">
        <v>183</v>
      </c>
    </row>
    <row r="653" spans="1:5">
      <c r="A653" t="s">
        <v>75</v>
      </c>
      <c r="B653" t="s">
        <v>20</v>
      </c>
      <c r="C653">
        <v>1</v>
      </c>
      <c r="D653" t="s">
        <v>182</v>
      </c>
      <c r="E653" t="s">
        <v>183</v>
      </c>
    </row>
    <row r="654" spans="1:5">
      <c r="A654" t="s">
        <v>86</v>
      </c>
      <c r="B654" t="s">
        <v>26</v>
      </c>
      <c r="C654">
        <v>1</v>
      </c>
      <c r="D654" t="s">
        <v>182</v>
      </c>
      <c r="E654" t="s">
        <v>183</v>
      </c>
    </row>
    <row r="655" spans="1:5">
      <c r="A655" t="s">
        <v>74</v>
      </c>
      <c r="B655" t="s">
        <v>18</v>
      </c>
      <c r="C655">
        <v>1</v>
      </c>
      <c r="D655" t="s">
        <v>182</v>
      </c>
      <c r="E655" t="s">
        <v>183</v>
      </c>
    </row>
    <row r="656" spans="1:5">
      <c r="A656" t="s">
        <v>63</v>
      </c>
      <c r="B656" t="s">
        <v>10</v>
      </c>
      <c r="C656">
        <v>3.3575099999999997E-2</v>
      </c>
      <c r="D656" t="s">
        <v>182</v>
      </c>
      <c r="E656" t="s">
        <v>183</v>
      </c>
    </row>
    <row r="657" spans="1:5">
      <c r="A657" t="s">
        <v>63</v>
      </c>
      <c r="B657" t="s">
        <v>9</v>
      </c>
      <c r="C657">
        <v>3.3575099999999997E-2</v>
      </c>
      <c r="D657" t="s">
        <v>182</v>
      </c>
      <c r="E657" t="s">
        <v>183</v>
      </c>
    </row>
    <row r="658" spans="1:5">
      <c r="A658" t="s">
        <v>63</v>
      </c>
      <c r="B658" t="s">
        <v>83</v>
      </c>
      <c r="C658">
        <v>3.6186870000000003E-2</v>
      </c>
      <c r="D658" t="s">
        <v>182</v>
      </c>
      <c r="E658" t="s">
        <v>183</v>
      </c>
    </row>
    <row r="659" spans="1:5">
      <c r="A659" t="s">
        <v>7</v>
      </c>
      <c r="B659" t="s">
        <v>16</v>
      </c>
      <c r="C659">
        <v>9.1770549999999999E-3</v>
      </c>
      <c r="D659" t="s">
        <v>182</v>
      </c>
      <c r="E659" t="s">
        <v>184</v>
      </c>
    </row>
    <row r="660" spans="1:5">
      <c r="A660" t="s">
        <v>15</v>
      </c>
      <c r="B660" t="s">
        <v>16</v>
      </c>
      <c r="C660">
        <v>5.5364480000000001E-2</v>
      </c>
      <c r="D660" t="s">
        <v>182</v>
      </c>
      <c r="E660" t="s">
        <v>184</v>
      </c>
    </row>
    <row r="661" spans="1:5">
      <c r="A661" t="s">
        <v>15</v>
      </c>
      <c r="B661" t="s">
        <v>7</v>
      </c>
      <c r="C661">
        <v>9.1825210000000008E-3</v>
      </c>
      <c r="D661" t="s">
        <v>182</v>
      </c>
      <c r="E661" t="s">
        <v>184</v>
      </c>
    </row>
    <row r="662" spans="1:5">
      <c r="A662" t="s">
        <v>9</v>
      </c>
      <c r="B662" t="s">
        <v>10</v>
      </c>
      <c r="C662">
        <v>0.14752336999999999</v>
      </c>
      <c r="D662" t="s">
        <v>182</v>
      </c>
      <c r="E662" t="s">
        <v>184</v>
      </c>
    </row>
    <row r="663" spans="1:5">
      <c r="A663" t="s">
        <v>83</v>
      </c>
      <c r="B663" t="s">
        <v>10</v>
      </c>
      <c r="C663">
        <v>5.9047700000000002E-2</v>
      </c>
      <c r="D663" t="s">
        <v>182</v>
      </c>
      <c r="E663" t="s">
        <v>184</v>
      </c>
    </row>
    <row r="664" spans="1:5">
      <c r="A664" t="s">
        <v>83</v>
      </c>
      <c r="B664" t="s">
        <v>9</v>
      </c>
      <c r="C664">
        <v>5.9047700000000002E-2</v>
      </c>
      <c r="D664" t="s">
        <v>182</v>
      </c>
      <c r="E664" t="s">
        <v>184</v>
      </c>
    </row>
    <row r="665" spans="1:5">
      <c r="A665" t="s">
        <v>66</v>
      </c>
      <c r="B665" t="s">
        <v>24</v>
      </c>
      <c r="C665">
        <v>3.2880259999999999E-3</v>
      </c>
      <c r="D665" t="s">
        <v>182</v>
      </c>
      <c r="E665" t="s">
        <v>184</v>
      </c>
    </row>
    <row r="666" spans="1:5">
      <c r="A666" t="s">
        <v>78</v>
      </c>
      <c r="B666" t="s">
        <v>22</v>
      </c>
      <c r="C666">
        <v>0.5</v>
      </c>
      <c r="D666" t="s">
        <v>182</v>
      </c>
      <c r="E666" t="s">
        <v>184</v>
      </c>
    </row>
    <row r="667" spans="1:5">
      <c r="A667" t="s">
        <v>75</v>
      </c>
      <c r="B667" t="s">
        <v>20</v>
      </c>
      <c r="C667">
        <v>1</v>
      </c>
      <c r="D667" t="s">
        <v>182</v>
      </c>
      <c r="E667" t="s">
        <v>184</v>
      </c>
    </row>
    <row r="668" spans="1:5">
      <c r="A668" t="s">
        <v>86</v>
      </c>
      <c r="B668" t="s">
        <v>26</v>
      </c>
      <c r="C668">
        <v>1</v>
      </c>
      <c r="D668" t="s">
        <v>182</v>
      </c>
      <c r="E668" t="s">
        <v>184</v>
      </c>
    </row>
    <row r="669" spans="1:5">
      <c r="A669" t="s">
        <v>74</v>
      </c>
      <c r="B669" t="s">
        <v>18</v>
      </c>
      <c r="C669">
        <v>1</v>
      </c>
      <c r="D669" t="s">
        <v>182</v>
      </c>
      <c r="E669" t="s">
        <v>184</v>
      </c>
    </row>
    <row r="670" spans="1:5">
      <c r="A670" t="s">
        <v>63</v>
      </c>
      <c r="B670" t="s">
        <v>10</v>
      </c>
      <c r="C670">
        <v>5.9047540000000003E-2</v>
      </c>
      <c r="D670" t="s">
        <v>182</v>
      </c>
      <c r="E670" t="s">
        <v>184</v>
      </c>
    </row>
    <row r="671" spans="1:5">
      <c r="A671" t="s">
        <v>63</v>
      </c>
      <c r="B671" t="s">
        <v>9</v>
      </c>
      <c r="C671">
        <v>5.9047540000000003E-2</v>
      </c>
      <c r="D671" t="s">
        <v>182</v>
      </c>
      <c r="E671" t="s">
        <v>184</v>
      </c>
    </row>
    <row r="672" spans="1:5">
      <c r="A672" t="s">
        <v>63</v>
      </c>
      <c r="B672" t="s">
        <v>83</v>
      </c>
      <c r="C672">
        <v>6.3671930000000002E-2</v>
      </c>
      <c r="D672" t="s">
        <v>182</v>
      </c>
      <c r="E672" t="s">
        <v>184</v>
      </c>
    </row>
    <row r="673" spans="1:5">
      <c r="A673" t="s">
        <v>3</v>
      </c>
      <c r="B673" t="s">
        <v>10</v>
      </c>
      <c r="C673">
        <v>0.20412415</v>
      </c>
      <c r="D673" t="s">
        <v>185</v>
      </c>
      <c r="E673" t="s">
        <v>186</v>
      </c>
    </row>
    <row r="674" spans="1:5">
      <c r="A674" t="s">
        <v>3</v>
      </c>
      <c r="B674" t="s">
        <v>22</v>
      </c>
      <c r="C674">
        <v>0.20412415</v>
      </c>
      <c r="D674" t="s">
        <v>185</v>
      </c>
      <c r="E674" t="s">
        <v>186</v>
      </c>
    </row>
    <row r="675" spans="1:5">
      <c r="A675" t="s">
        <v>3</v>
      </c>
      <c r="B675" t="s">
        <v>20</v>
      </c>
      <c r="C675">
        <v>0.20412415</v>
      </c>
      <c r="D675" t="s">
        <v>185</v>
      </c>
      <c r="E675" t="s">
        <v>186</v>
      </c>
    </row>
    <row r="676" spans="1:5">
      <c r="A676" t="s">
        <v>3</v>
      </c>
      <c r="B676" t="s">
        <v>21</v>
      </c>
      <c r="C676">
        <v>0.20412415</v>
      </c>
      <c r="D676" t="s">
        <v>185</v>
      </c>
      <c r="E676" t="s">
        <v>186</v>
      </c>
    </row>
    <row r="677" spans="1:5">
      <c r="A677" t="s">
        <v>3</v>
      </c>
      <c r="B677" t="s">
        <v>17</v>
      </c>
      <c r="C677">
        <v>0.20412415</v>
      </c>
      <c r="D677" t="s">
        <v>185</v>
      </c>
      <c r="E677" t="s">
        <v>186</v>
      </c>
    </row>
    <row r="678" spans="1:5">
      <c r="A678" t="s">
        <v>3</v>
      </c>
      <c r="B678" t="s">
        <v>16</v>
      </c>
      <c r="C678">
        <v>0.20412415</v>
      </c>
      <c r="D678" t="s">
        <v>185</v>
      </c>
      <c r="E678" t="s">
        <v>186</v>
      </c>
    </row>
    <row r="679" spans="1:5">
      <c r="A679" t="s">
        <v>3</v>
      </c>
      <c r="B679" t="s">
        <v>12</v>
      </c>
      <c r="C679">
        <v>0.20412415</v>
      </c>
      <c r="D679" t="s">
        <v>185</v>
      </c>
      <c r="E679" t="s">
        <v>186</v>
      </c>
    </row>
    <row r="680" spans="1:5">
      <c r="A680" t="s">
        <v>3</v>
      </c>
      <c r="B680" t="s">
        <v>23</v>
      </c>
      <c r="C680">
        <v>0.20412415</v>
      </c>
      <c r="D680" t="s">
        <v>185</v>
      </c>
      <c r="E680" t="s">
        <v>186</v>
      </c>
    </row>
    <row r="681" spans="1:5">
      <c r="A681" t="s">
        <v>3</v>
      </c>
      <c r="B681" t="s">
        <v>14</v>
      </c>
      <c r="C681">
        <v>0.20412415</v>
      </c>
      <c r="D681" t="s">
        <v>185</v>
      </c>
      <c r="E681" t="s">
        <v>186</v>
      </c>
    </row>
    <row r="682" spans="1:5">
      <c r="A682" t="s">
        <v>3</v>
      </c>
      <c r="B682" t="s">
        <v>7</v>
      </c>
      <c r="C682">
        <v>0.20412415</v>
      </c>
      <c r="D682" t="s">
        <v>185</v>
      </c>
      <c r="E682" t="s">
        <v>186</v>
      </c>
    </row>
    <row r="683" spans="1:5">
      <c r="A683" t="s">
        <v>3</v>
      </c>
      <c r="B683" t="s">
        <v>26</v>
      </c>
      <c r="C683">
        <v>0.20412415</v>
      </c>
      <c r="D683" t="s">
        <v>185</v>
      </c>
      <c r="E683" t="s">
        <v>186</v>
      </c>
    </row>
    <row r="684" spans="1:5">
      <c r="A684" t="s">
        <v>3</v>
      </c>
      <c r="B684" t="s">
        <v>13</v>
      </c>
      <c r="C684">
        <v>0.20412415</v>
      </c>
      <c r="D684" t="s">
        <v>185</v>
      </c>
      <c r="E684" t="s">
        <v>186</v>
      </c>
    </row>
    <row r="685" spans="1:5">
      <c r="A685" t="s">
        <v>3</v>
      </c>
      <c r="B685" t="s">
        <v>4</v>
      </c>
      <c r="C685">
        <v>0.20412415</v>
      </c>
      <c r="D685" t="s">
        <v>185</v>
      </c>
      <c r="E685" t="s">
        <v>186</v>
      </c>
    </row>
    <row r="686" spans="1:5">
      <c r="A686" t="s">
        <v>3</v>
      </c>
      <c r="B686" t="s">
        <v>15</v>
      </c>
      <c r="C686">
        <v>0.20412415</v>
      </c>
      <c r="D686" t="s">
        <v>185</v>
      </c>
      <c r="E686" t="s">
        <v>186</v>
      </c>
    </row>
    <row r="687" spans="1:5">
      <c r="A687" t="s">
        <v>3</v>
      </c>
      <c r="B687" t="s">
        <v>2</v>
      </c>
      <c r="C687">
        <v>0.20412415</v>
      </c>
      <c r="D687" t="s">
        <v>185</v>
      </c>
      <c r="E687" t="s">
        <v>186</v>
      </c>
    </row>
    <row r="688" spans="1:5">
      <c r="A688" t="s">
        <v>3</v>
      </c>
      <c r="B688" t="s">
        <v>11</v>
      </c>
      <c r="C688">
        <v>0.20412415</v>
      </c>
      <c r="D688" t="s">
        <v>185</v>
      </c>
      <c r="E688" t="s">
        <v>186</v>
      </c>
    </row>
    <row r="689" spans="1:5">
      <c r="A689" t="s">
        <v>3</v>
      </c>
      <c r="B689" t="s">
        <v>5</v>
      </c>
      <c r="C689">
        <v>0.20412415</v>
      </c>
      <c r="D689" t="s">
        <v>185</v>
      </c>
      <c r="E689" t="s">
        <v>186</v>
      </c>
    </row>
    <row r="690" spans="1:5">
      <c r="A690" t="s">
        <v>3</v>
      </c>
      <c r="B690" t="s">
        <v>6</v>
      </c>
      <c r="C690">
        <v>0.20412415</v>
      </c>
      <c r="D690" t="s">
        <v>185</v>
      </c>
      <c r="E690" t="s">
        <v>186</v>
      </c>
    </row>
    <row r="691" spans="1:5">
      <c r="A691" t="s">
        <v>3</v>
      </c>
      <c r="B691" t="s">
        <v>18</v>
      </c>
      <c r="C691">
        <v>0.20412415</v>
      </c>
      <c r="D691" t="s">
        <v>185</v>
      </c>
      <c r="E691" t="s">
        <v>186</v>
      </c>
    </row>
    <row r="692" spans="1:5">
      <c r="A692" t="s">
        <v>3</v>
      </c>
      <c r="B692" t="s">
        <v>25</v>
      </c>
      <c r="C692">
        <v>0.20412415</v>
      </c>
      <c r="D692" t="s">
        <v>185</v>
      </c>
      <c r="E692" t="s">
        <v>186</v>
      </c>
    </row>
    <row r="693" spans="1:5">
      <c r="A693" t="s">
        <v>3</v>
      </c>
      <c r="B693" t="s">
        <v>19</v>
      </c>
      <c r="C693">
        <v>0.20412415</v>
      </c>
      <c r="D693" t="s">
        <v>185</v>
      </c>
      <c r="E693" t="s">
        <v>186</v>
      </c>
    </row>
    <row r="694" spans="1:5">
      <c r="A694" t="s">
        <v>3</v>
      </c>
      <c r="B694" t="s">
        <v>9</v>
      </c>
      <c r="C694">
        <v>0.20412415</v>
      </c>
      <c r="D694" t="s">
        <v>185</v>
      </c>
      <c r="E694" t="s">
        <v>186</v>
      </c>
    </row>
    <row r="695" spans="1:5">
      <c r="A695" t="s">
        <v>3</v>
      </c>
      <c r="B695" t="s">
        <v>8</v>
      </c>
      <c r="C695">
        <v>0.20412415</v>
      </c>
      <c r="D695" t="s">
        <v>185</v>
      </c>
      <c r="E695" t="s">
        <v>186</v>
      </c>
    </row>
    <row r="696" spans="1:5">
      <c r="A696" t="s">
        <v>24</v>
      </c>
      <c r="B696" t="s">
        <v>3</v>
      </c>
      <c r="C696">
        <v>0.20412415</v>
      </c>
      <c r="D696" t="s">
        <v>185</v>
      </c>
      <c r="E696" t="s">
        <v>18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ACC94-6E2F-4D4B-950F-73B5E06335DF}">
  <dimension ref="A1:G540"/>
  <sheetViews>
    <sheetView workbookViewId="0">
      <selection activeCell="J10" sqref="J10"/>
    </sheetView>
  </sheetViews>
  <sheetFormatPr defaultRowHeight="14.45"/>
  <cols>
    <col min="1" max="1" width="12.140625" customWidth="1"/>
    <col min="2" max="2" width="23.28515625" customWidth="1"/>
  </cols>
  <sheetData>
    <row r="1" spans="1:7">
      <c r="A1" t="s">
        <v>187</v>
      </c>
      <c r="B1" t="s">
        <v>188</v>
      </c>
      <c r="C1" t="s">
        <v>55</v>
      </c>
      <c r="D1" t="s">
        <v>189</v>
      </c>
      <c r="E1" t="s">
        <v>190</v>
      </c>
      <c r="F1" t="s">
        <v>191</v>
      </c>
      <c r="G1" t="s">
        <v>192</v>
      </c>
    </row>
    <row r="2" spans="1:7">
      <c r="A2" t="s">
        <v>185</v>
      </c>
      <c r="B2" t="s">
        <v>186</v>
      </c>
      <c r="C2">
        <v>0.5</v>
      </c>
      <c r="G2" t="s">
        <v>193</v>
      </c>
    </row>
    <row r="3" spans="1:7">
      <c r="A3" t="s">
        <v>107</v>
      </c>
      <c r="B3" t="s">
        <v>194</v>
      </c>
      <c r="C3">
        <v>9.2936802973977604E-4</v>
      </c>
      <c r="D3" t="s">
        <v>195</v>
      </c>
      <c r="E3" t="s">
        <v>196</v>
      </c>
    </row>
    <row r="4" spans="1:7">
      <c r="A4" t="s">
        <v>107</v>
      </c>
      <c r="B4" t="s">
        <v>197</v>
      </c>
      <c r="C4">
        <v>9.2936802973977604E-4</v>
      </c>
    </row>
    <row r="5" spans="1:7">
      <c r="A5" t="s">
        <v>107</v>
      </c>
      <c r="B5" t="s">
        <v>198</v>
      </c>
      <c r="C5">
        <v>9.2936802973977604E-4</v>
      </c>
      <c r="D5" t="s">
        <v>199</v>
      </c>
      <c r="E5" t="s">
        <v>200</v>
      </c>
    </row>
    <row r="6" spans="1:7">
      <c r="A6" t="s">
        <v>107</v>
      </c>
      <c r="B6" t="s">
        <v>201</v>
      </c>
      <c r="C6">
        <v>9.2936802973977604E-4</v>
      </c>
      <c r="D6" t="s">
        <v>202</v>
      </c>
      <c r="E6" t="s">
        <v>203</v>
      </c>
    </row>
    <row r="7" spans="1:7">
      <c r="A7" t="s">
        <v>107</v>
      </c>
      <c r="B7" t="s">
        <v>108</v>
      </c>
      <c r="C7">
        <v>9.2936802973977604E-4</v>
      </c>
    </row>
    <row r="8" spans="1:7">
      <c r="A8" t="s">
        <v>107</v>
      </c>
      <c r="B8" t="s">
        <v>204</v>
      </c>
      <c r="C8">
        <v>9.2936802973977604E-4</v>
      </c>
      <c r="D8" t="s">
        <v>205</v>
      </c>
      <c r="E8" t="s">
        <v>206</v>
      </c>
    </row>
    <row r="9" spans="1:7">
      <c r="A9" t="s">
        <v>107</v>
      </c>
      <c r="B9" t="s">
        <v>207</v>
      </c>
      <c r="C9">
        <v>9.2936802973977604E-4</v>
      </c>
      <c r="D9" t="s">
        <v>208</v>
      </c>
      <c r="E9" t="s">
        <v>209</v>
      </c>
    </row>
    <row r="10" spans="1:7">
      <c r="A10" t="s">
        <v>107</v>
      </c>
      <c r="B10" t="s">
        <v>210</v>
      </c>
      <c r="C10">
        <v>9.2936802973977604E-4</v>
      </c>
      <c r="D10" t="s">
        <v>211</v>
      </c>
      <c r="E10" t="s">
        <v>212</v>
      </c>
    </row>
    <row r="11" spans="1:7">
      <c r="A11" t="s">
        <v>107</v>
      </c>
      <c r="B11" t="s">
        <v>213</v>
      </c>
      <c r="C11">
        <v>9.2936802973977604E-4</v>
      </c>
      <c r="D11" t="s">
        <v>214</v>
      </c>
      <c r="E11" t="s">
        <v>215</v>
      </c>
    </row>
    <row r="12" spans="1:7">
      <c r="A12" t="s">
        <v>107</v>
      </c>
      <c r="B12" t="s">
        <v>216</v>
      </c>
      <c r="C12">
        <v>9.2936802973977604E-4</v>
      </c>
      <c r="D12" t="s">
        <v>217</v>
      </c>
      <c r="E12" t="s">
        <v>218</v>
      </c>
    </row>
    <row r="13" spans="1:7">
      <c r="A13" t="s">
        <v>107</v>
      </c>
      <c r="B13" t="s">
        <v>219</v>
      </c>
      <c r="C13">
        <v>9.2936802973977604E-4</v>
      </c>
      <c r="D13" t="s">
        <v>220</v>
      </c>
      <c r="E13" t="s">
        <v>221</v>
      </c>
    </row>
    <row r="14" spans="1:7">
      <c r="A14" t="s">
        <v>107</v>
      </c>
      <c r="B14" t="s">
        <v>222</v>
      </c>
      <c r="C14">
        <v>9.2936802973977604E-4</v>
      </c>
      <c r="D14" t="s">
        <v>223</v>
      </c>
      <c r="E14" t="s">
        <v>224</v>
      </c>
    </row>
    <row r="15" spans="1:7">
      <c r="A15" t="s">
        <v>107</v>
      </c>
      <c r="B15" t="s">
        <v>225</v>
      </c>
      <c r="C15">
        <v>9.2936802973977604E-4</v>
      </c>
      <c r="D15" t="s">
        <v>226</v>
      </c>
      <c r="E15" t="s">
        <v>227</v>
      </c>
    </row>
    <row r="16" spans="1:7">
      <c r="A16" t="s">
        <v>107</v>
      </c>
      <c r="B16" t="s">
        <v>228</v>
      </c>
      <c r="C16">
        <v>9.2936802973977604E-4</v>
      </c>
      <c r="D16" t="s">
        <v>229</v>
      </c>
      <c r="E16" t="s">
        <v>230</v>
      </c>
    </row>
    <row r="17" spans="1:5">
      <c r="A17" t="s">
        <v>107</v>
      </c>
      <c r="B17" t="s">
        <v>231</v>
      </c>
      <c r="C17">
        <v>9.2936802973977604E-4</v>
      </c>
      <c r="D17" t="s">
        <v>232</v>
      </c>
      <c r="E17" t="s">
        <v>233</v>
      </c>
    </row>
    <row r="18" spans="1:5">
      <c r="A18" t="s">
        <v>107</v>
      </c>
      <c r="B18" t="s">
        <v>234</v>
      </c>
      <c r="C18">
        <v>9.2936802973977604E-4</v>
      </c>
      <c r="D18" t="s">
        <v>235</v>
      </c>
      <c r="E18" t="s">
        <v>236</v>
      </c>
    </row>
    <row r="19" spans="1:5">
      <c r="A19" t="s">
        <v>107</v>
      </c>
      <c r="B19" t="s">
        <v>237</v>
      </c>
      <c r="C19">
        <v>9.2936802973977604E-4</v>
      </c>
      <c r="D19" t="s">
        <v>238</v>
      </c>
      <c r="E19" t="s">
        <v>239</v>
      </c>
    </row>
    <row r="20" spans="1:5">
      <c r="A20" t="s">
        <v>107</v>
      </c>
      <c r="B20" t="s">
        <v>240</v>
      </c>
      <c r="C20">
        <v>9.2936802973977604E-4</v>
      </c>
      <c r="D20" t="s">
        <v>241</v>
      </c>
      <c r="E20" t="s">
        <v>242</v>
      </c>
    </row>
    <row r="21" spans="1:5">
      <c r="A21" t="s">
        <v>107</v>
      </c>
      <c r="B21" t="s">
        <v>243</v>
      </c>
      <c r="C21">
        <v>9.2936802973977604E-4</v>
      </c>
      <c r="D21" t="s">
        <v>244</v>
      </c>
      <c r="E21" t="s">
        <v>245</v>
      </c>
    </row>
    <row r="22" spans="1:5">
      <c r="A22" t="s">
        <v>107</v>
      </c>
      <c r="B22" t="s">
        <v>246</v>
      </c>
      <c r="C22">
        <v>9.2936802973977604E-4</v>
      </c>
      <c r="D22" t="s">
        <v>247</v>
      </c>
      <c r="E22" t="s">
        <v>248</v>
      </c>
    </row>
    <row r="23" spans="1:5">
      <c r="A23" t="s">
        <v>107</v>
      </c>
      <c r="B23" t="s">
        <v>109</v>
      </c>
      <c r="C23">
        <v>9.2936802973977604E-4</v>
      </c>
    </row>
    <row r="24" spans="1:5">
      <c r="A24" t="s">
        <v>107</v>
      </c>
      <c r="B24" t="s">
        <v>249</v>
      </c>
      <c r="C24">
        <v>9.2936802973977604E-4</v>
      </c>
      <c r="D24" t="s">
        <v>250</v>
      </c>
      <c r="E24" t="s">
        <v>251</v>
      </c>
    </row>
    <row r="25" spans="1:5">
      <c r="A25" t="s">
        <v>107</v>
      </c>
      <c r="B25" t="s">
        <v>252</v>
      </c>
      <c r="C25">
        <v>9.2936802973977604E-4</v>
      </c>
      <c r="D25" t="s">
        <v>253</v>
      </c>
      <c r="E25" t="s">
        <v>254</v>
      </c>
    </row>
    <row r="26" spans="1:5">
      <c r="A26" t="s">
        <v>107</v>
      </c>
      <c r="B26" t="s">
        <v>255</v>
      </c>
      <c r="C26">
        <v>9.2936802973977604E-4</v>
      </c>
      <c r="D26" t="s">
        <v>256</v>
      </c>
      <c r="E26" t="s">
        <v>257</v>
      </c>
    </row>
    <row r="27" spans="1:5">
      <c r="A27" t="s">
        <v>107</v>
      </c>
      <c r="B27" t="s">
        <v>258</v>
      </c>
      <c r="C27">
        <v>9.2936802973977604E-4</v>
      </c>
      <c r="D27" t="s">
        <v>259</v>
      </c>
      <c r="E27" t="s">
        <v>260</v>
      </c>
    </row>
    <row r="28" spans="1:5">
      <c r="A28" t="s">
        <v>107</v>
      </c>
      <c r="B28" t="s">
        <v>261</v>
      </c>
      <c r="C28">
        <v>9.2936802973977604E-4</v>
      </c>
      <c r="D28" t="s">
        <v>262</v>
      </c>
      <c r="E28" t="s">
        <v>263</v>
      </c>
    </row>
    <row r="29" spans="1:5">
      <c r="A29" t="s">
        <v>107</v>
      </c>
      <c r="B29" t="s">
        <v>264</v>
      </c>
      <c r="C29">
        <v>9.2936802973977604E-4</v>
      </c>
      <c r="D29" t="s">
        <v>265</v>
      </c>
      <c r="E29" t="s">
        <v>266</v>
      </c>
    </row>
    <row r="30" spans="1:5">
      <c r="A30" t="s">
        <v>107</v>
      </c>
      <c r="B30" t="s">
        <v>267</v>
      </c>
      <c r="C30">
        <v>9.2936802973977604E-4</v>
      </c>
      <c r="D30" t="s">
        <v>268</v>
      </c>
      <c r="E30" t="s">
        <v>269</v>
      </c>
    </row>
    <row r="31" spans="1:5">
      <c r="A31" t="s">
        <v>107</v>
      </c>
      <c r="B31" t="s">
        <v>270</v>
      </c>
      <c r="C31">
        <v>9.2936802973977604E-4</v>
      </c>
      <c r="D31" t="s">
        <v>271</v>
      </c>
      <c r="E31" t="s">
        <v>272</v>
      </c>
    </row>
    <row r="32" spans="1:5">
      <c r="A32" t="s">
        <v>107</v>
      </c>
      <c r="B32" t="s">
        <v>273</v>
      </c>
      <c r="C32">
        <v>9.2936802973977604E-4</v>
      </c>
      <c r="D32" t="s">
        <v>274</v>
      </c>
      <c r="E32" t="s">
        <v>275</v>
      </c>
    </row>
    <row r="33" spans="1:5">
      <c r="A33" t="s">
        <v>107</v>
      </c>
      <c r="B33" t="s">
        <v>276</v>
      </c>
      <c r="C33">
        <v>9.2936802973977604E-4</v>
      </c>
      <c r="D33" t="s">
        <v>277</v>
      </c>
      <c r="E33" t="s">
        <v>278</v>
      </c>
    </row>
    <row r="34" spans="1:5">
      <c r="A34" t="s">
        <v>107</v>
      </c>
      <c r="B34" t="s">
        <v>279</v>
      </c>
      <c r="C34">
        <v>9.2936802973977604E-4</v>
      </c>
      <c r="D34" t="s">
        <v>280</v>
      </c>
      <c r="E34" t="s">
        <v>281</v>
      </c>
    </row>
    <row r="35" spans="1:5">
      <c r="A35" t="s">
        <v>107</v>
      </c>
      <c r="B35" t="s">
        <v>282</v>
      </c>
      <c r="C35">
        <v>9.2936802973977604E-4</v>
      </c>
      <c r="D35" t="s">
        <v>283</v>
      </c>
      <c r="E35" t="s">
        <v>284</v>
      </c>
    </row>
    <row r="36" spans="1:5">
      <c r="A36" t="s">
        <v>107</v>
      </c>
      <c r="B36" t="s">
        <v>285</v>
      </c>
      <c r="C36">
        <v>9.2936802973977604E-4</v>
      </c>
      <c r="D36" t="s">
        <v>286</v>
      </c>
      <c r="E36" t="s">
        <v>287</v>
      </c>
    </row>
    <row r="37" spans="1:5">
      <c r="A37" t="s">
        <v>107</v>
      </c>
      <c r="B37" t="s">
        <v>288</v>
      </c>
      <c r="C37">
        <v>9.2936802973977604E-4</v>
      </c>
      <c r="D37" t="s">
        <v>289</v>
      </c>
      <c r="E37" t="s">
        <v>290</v>
      </c>
    </row>
    <row r="38" spans="1:5">
      <c r="A38" t="s">
        <v>107</v>
      </c>
      <c r="B38" t="s">
        <v>291</v>
      </c>
      <c r="C38">
        <v>9.2936802973977604E-4</v>
      </c>
      <c r="D38" t="s">
        <v>292</v>
      </c>
      <c r="E38" t="s">
        <v>293</v>
      </c>
    </row>
    <row r="39" spans="1:5">
      <c r="A39" t="s">
        <v>107</v>
      </c>
      <c r="B39" t="s">
        <v>294</v>
      </c>
      <c r="C39">
        <v>9.2936802973977604E-4</v>
      </c>
      <c r="D39" t="s">
        <v>295</v>
      </c>
      <c r="E39" t="s">
        <v>296</v>
      </c>
    </row>
    <row r="40" spans="1:5">
      <c r="A40" t="s">
        <v>107</v>
      </c>
      <c r="B40" t="s">
        <v>297</v>
      </c>
      <c r="C40">
        <v>9.2936802973977604E-4</v>
      </c>
      <c r="D40" t="s">
        <v>298</v>
      </c>
      <c r="E40" t="s">
        <v>299</v>
      </c>
    </row>
    <row r="41" spans="1:5">
      <c r="A41" t="s">
        <v>107</v>
      </c>
      <c r="B41" t="s">
        <v>300</v>
      </c>
      <c r="C41">
        <v>9.2936802973977604E-4</v>
      </c>
      <c r="D41" t="s">
        <v>301</v>
      </c>
      <c r="E41" t="s">
        <v>302</v>
      </c>
    </row>
    <row r="42" spans="1:5">
      <c r="A42" t="s">
        <v>107</v>
      </c>
      <c r="B42" t="s">
        <v>303</v>
      </c>
      <c r="C42">
        <v>9.2936802973977604E-4</v>
      </c>
      <c r="D42" t="s">
        <v>304</v>
      </c>
      <c r="E42" t="s">
        <v>305</v>
      </c>
    </row>
    <row r="43" spans="1:5">
      <c r="A43" t="s">
        <v>107</v>
      </c>
      <c r="B43" t="s">
        <v>306</v>
      </c>
      <c r="C43">
        <v>9.2936802973977604E-4</v>
      </c>
      <c r="D43" t="s">
        <v>307</v>
      </c>
      <c r="E43" t="s">
        <v>308</v>
      </c>
    </row>
    <row r="44" spans="1:5">
      <c r="A44" t="s">
        <v>107</v>
      </c>
      <c r="B44" t="s">
        <v>309</v>
      </c>
      <c r="C44">
        <v>9.2936802973977604E-4</v>
      </c>
      <c r="D44" t="s">
        <v>310</v>
      </c>
      <c r="E44" t="s">
        <v>311</v>
      </c>
    </row>
    <row r="45" spans="1:5">
      <c r="A45" t="s">
        <v>107</v>
      </c>
      <c r="B45" t="s">
        <v>312</v>
      </c>
      <c r="C45">
        <v>9.2936802973977604E-4</v>
      </c>
      <c r="D45" t="s">
        <v>313</v>
      </c>
      <c r="E45" t="s">
        <v>314</v>
      </c>
    </row>
    <row r="46" spans="1:5">
      <c r="A46" t="s">
        <v>107</v>
      </c>
      <c r="B46" t="s">
        <v>315</v>
      </c>
      <c r="C46">
        <v>9.2936802973977604E-4</v>
      </c>
      <c r="D46" t="s">
        <v>316</v>
      </c>
      <c r="E46" t="s">
        <v>317</v>
      </c>
    </row>
    <row r="47" spans="1:5">
      <c r="A47" t="s">
        <v>107</v>
      </c>
      <c r="B47" t="s">
        <v>318</v>
      </c>
      <c r="C47">
        <v>9.2936802973977604E-4</v>
      </c>
      <c r="D47" t="s">
        <v>319</v>
      </c>
      <c r="E47" t="s">
        <v>320</v>
      </c>
    </row>
    <row r="48" spans="1:5">
      <c r="A48" t="s">
        <v>107</v>
      </c>
      <c r="B48" t="s">
        <v>321</v>
      </c>
      <c r="C48">
        <v>9.2936802973977604E-4</v>
      </c>
      <c r="D48" t="s">
        <v>322</v>
      </c>
      <c r="E48" t="s">
        <v>323</v>
      </c>
    </row>
    <row r="49" spans="1:5">
      <c r="A49" t="s">
        <v>107</v>
      </c>
      <c r="B49" t="s">
        <v>324</v>
      </c>
      <c r="C49">
        <v>9.2936802973977604E-4</v>
      </c>
      <c r="D49" t="s">
        <v>325</v>
      </c>
      <c r="E49" t="s">
        <v>326</v>
      </c>
    </row>
    <row r="50" spans="1:5">
      <c r="A50" t="s">
        <v>107</v>
      </c>
      <c r="B50" t="s">
        <v>110</v>
      </c>
      <c r="C50">
        <v>9.2936802973977604E-4</v>
      </c>
      <c r="D50" t="s">
        <v>327</v>
      </c>
      <c r="E50" t="s">
        <v>328</v>
      </c>
    </row>
    <row r="51" spans="1:5">
      <c r="A51" t="s">
        <v>107</v>
      </c>
      <c r="B51" t="s">
        <v>329</v>
      </c>
      <c r="C51">
        <v>9.2936802973977604E-4</v>
      </c>
      <c r="D51" t="s">
        <v>330</v>
      </c>
      <c r="E51" t="s">
        <v>331</v>
      </c>
    </row>
    <row r="52" spans="1:5">
      <c r="A52" t="s">
        <v>107</v>
      </c>
      <c r="B52" t="s">
        <v>332</v>
      </c>
      <c r="C52">
        <v>9.2936802973977604E-4</v>
      </c>
      <c r="D52" t="s">
        <v>333</v>
      </c>
      <c r="E52" t="s">
        <v>334</v>
      </c>
    </row>
    <row r="53" spans="1:5">
      <c r="A53" t="s">
        <v>107</v>
      </c>
      <c r="B53" t="s">
        <v>335</v>
      </c>
      <c r="C53">
        <v>9.2936802973977604E-4</v>
      </c>
      <c r="D53" t="s">
        <v>336</v>
      </c>
      <c r="E53" t="s">
        <v>337</v>
      </c>
    </row>
    <row r="54" spans="1:5">
      <c r="A54" t="s">
        <v>107</v>
      </c>
      <c r="B54" t="s">
        <v>338</v>
      </c>
      <c r="C54">
        <v>9.2936802973977604E-4</v>
      </c>
      <c r="D54" t="s">
        <v>339</v>
      </c>
      <c r="E54" t="s">
        <v>340</v>
      </c>
    </row>
    <row r="55" spans="1:5">
      <c r="A55" t="s">
        <v>107</v>
      </c>
      <c r="B55" t="s">
        <v>341</v>
      </c>
      <c r="C55">
        <v>9.2936802973977604E-4</v>
      </c>
      <c r="D55" t="s">
        <v>342</v>
      </c>
      <c r="E55" t="s">
        <v>343</v>
      </c>
    </row>
    <row r="56" spans="1:5">
      <c r="A56" t="s">
        <v>107</v>
      </c>
      <c r="B56" t="s">
        <v>344</v>
      </c>
      <c r="C56">
        <v>9.2936802973977604E-4</v>
      </c>
      <c r="D56" t="s">
        <v>345</v>
      </c>
      <c r="E56" t="s">
        <v>346</v>
      </c>
    </row>
    <row r="57" spans="1:5">
      <c r="A57" t="s">
        <v>107</v>
      </c>
      <c r="B57" t="s">
        <v>347</v>
      </c>
      <c r="C57">
        <v>9.2936802973977604E-4</v>
      </c>
      <c r="D57" t="s">
        <v>348</v>
      </c>
      <c r="E57" t="s">
        <v>349</v>
      </c>
    </row>
    <row r="58" spans="1:5">
      <c r="A58" t="s">
        <v>107</v>
      </c>
      <c r="B58" t="s">
        <v>350</v>
      </c>
      <c r="C58">
        <v>9.2936802973977604E-4</v>
      </c>
      <c r="D58" t="s">
        <v>351</v>
      </c>
      <c r="E58" t="s">
        <v>352</v>
      </c>
    </row>
    <row r="59" spans="1:5">
      <c r="A59" t="s">
        <v>107</v>
      </c>
      <c r="B59" t="s">
        <v>353</v>
      </c>
      <c r="C59">
        <v>9.2936802973977604E-4</v>
      </c>
      <c r="D59" t="s">
        <v>354</v>
      </c>
      <c r="E59" t="s">
        <v>355</v>
      </c>
    </row>
    <row r="60" spans="1:5">
      <c r="A60" t="s">
        <v>107</v>
      </c>
      <c r="B60" t="s">
        <v>356</v>
      </c>
      <c r="C60">
        <v>9.2936802973977604E-4</v>
      </c>
      <c r="D60" t="s">
        <v>357</v>
      </c>
      <c r="E60" t="s">
        <v>358</v>
      </c>
    </row>
    <row r="61" spans="1:5">
      <c r="A61" t="s">
        <v>107</v>
      </c>
      <c r="B61" t="s">
        <v>359</v>
      </c>
      <c r="C61">
        <v>9.2936802973977604E-4</v>
      </c>
      <c r="D61" t="s">
        <v>360</v>
      </c>
      <c r="E61" t="s">
        <v>361</v>
      </c>
    </row>
    <row r="62" spans="1:5">
      <c r="A62" t="s">
        <v>107</v>
      </c>
      <c r="B62" t="s">
        <v>362</v>
      </c>
      <c r="C62">
        <v>9.2936802973977604E-4</v>
      </c>
      <c r="D62" t="s">
        <v>363</v>
      </c>
      <c r="E62" t="s">
        <v>364</v>
      </c>
    </row>
    <row r="63" spans="1:5">
      <c r="A63" t="s">
        <v>107</v>
      </c>
      <c r="B63" t="s">
        <v>365</v>
      </c>
      <c r="C63">
        <v>9.2936802973977604E-4</v>
      </c>
      <c r="D63" t="s">
        <v>366</v>
      </c>
      <c r="E63" t="s">
        <v>367</v>
      </c>
    </row>
    <row r="64" spans="1:5">
      <c r="A64" t="s">
        <v>107</v>
      </c>
      <c r="B64" t="s">
        <v>368</v>
      </c>
      <c r="C64">
        <v>9.2936802973977604E-4</v>
      </c>
      <c r="D64" t="s">
        <v>369</v>
      </c>
      <c r="E64" t="s">
        <v>370</v>
      </c>
    </row>
    <row r="65" spans="1:5">
      <c r="A65" t="s">
        <v>107</v>
      </c>
      <c r="B65" t="s">
        <v>371</v>
      </c>
      <c r="C65">
        <v>9.2936802973977604E-4</v>
      </c>
      <c r="D65" t="s">
        <v>372</v>
      </c>
      <c r="E65" t="s">
        <v>373</v>
      </c>
    </row>
    <row r="66" spans="1:5">
      <c r="A66" t="s">
        <v>107</v>
      </c>
      <c r="B66" t="s">
        <v>374</v>
      </c>
      <c r="C66">
        <v>9.2936802973977604E-4</v>
      </c>
      <c r="D66" t="s">
        <v>375</v>
      </c>
      <c r="E66" t="s">
        <v>376</v>
      </c>
    </row>
    <row r="67" spans="1:5">
      <c r="A67" t="s">
        <v>107</v>
      </c>
      <c r="B67" t="s">
        <v>377</v>
      </c>
      <c r="C67">
        <v>9.2936802973977604E-4</v>
      </c>
      <c r="D67" t="s">
        <v>378</v>
      </c>
      <c r="E67" t="s">
        <v>379</v>
      </c>
    </row>
    <row r="68" spans="1:5">
      <c r="A68" t="s">
        <v>107</v>
      </c>
      <c r="B68" t="s">
        <v>380</v>
      </c>
      <c r="C68">
        <v>9.2936802973977604E-4</v>
      </c>
      <c r="D68" t="s">
        <v>381</v>
      </c>
      <c r="E68" t="s">
        <v>382</v>
      </c>
    </row>
    <row r="69" spans="1:5">
      <c r="A69" t="s">
        <v>107</v>
      </c>
      <c r="B69" t="s">
        <v>383</v>
      </c>
      <c r="C69">
        <v>9.2936802973977604E-4</v>
      </c>
      <c r="D69" t="s">
        <v>384</v>
      </c>
      <c r="E69" t="s">
        <v>385</v>
      </c>
    </row>
    <row r="70" spans="1:5">
      <c r="A70" t="s">
        <v>107</v>
      </c>
      <c r="B70" t="s">
        <v>386</v>
      </c>
      <c r="C70">
        <v>9.2936802973977604E-4</v>
      </c>
      <c r="D70" t="s">
        <v>387</v>
      </c>
      <c r="E70" t="s">
        <v>388</v>
      </c>
    </row>
    <row r="71" spans="1:5">
      <c r="A71" t="s">
        <v>107</v>
      </c>
      <c r="B71" t="s">
        <v>389</v>
      </c>
      <c r="C71">
        <v>9.2936802973977604E-4</v>
      </c>
      <c r="D71" t="s">
        <v>390</v>
      </c>
      <c r="E71" t="s">
        <v>391</v>
      </c>
    </row>
    <row r="72" spans="1:5">
      <c r="A72" t="s">
        <v>107</v>
      </c>
      <c r="B72" t="s">
        <v>392</v>
      </c>
      <c r="C72">
        <v>9.2936802973977604E-4</v>
      </c>
      <c r="D72" t="s">
        <v>393</v>
      </c>
      <c r="E72" t="s">
        <v>394</v>
      </c>
    </row>
    <row r="73" spans="1:5">
      <c r="A73" t="s">
        <v>107</v>
      </c>
      <c r="B73" t="s">
        <v>112</v>
      </c>
      <c r="C73">
        <v>9.2936802973977604E-4</v>
      </c>
      <c r="D73" t="s">
        <v>395</v>
      </c>
      <c r="E73" t="s">
        <v>396</v>
      </c>
    </row>
    <row r="74" spans="1:5">
      <c r="A74" t="s">
        <v>107</v>
      </c>
      <c r="B74" t="s">
        <v>113</v>
      </c>
      <c r="C74">
        <v>9.2936802973977604E-4</v>
      </c>
      <c r="D74" t="s">
        <v>397</v>
      </c>
      <c r="E74" t="s">
        <v>398</v>
      </c>
    </row>
    <row r="75" spans="1:5">
      <c r="A75" t="s">
        <v>107</v>
      </c>
      <c r="B75" t="s">
        <v>399</v>
      </c>
      <c r="C75">
        <v>9.2936802973977604E-4</v>
      </c>
      <c r="D75" t="s">
        <v>400</v>
      </c>
      <c r="E75" t="s">
        <v>401</v>
      </c>
    </row>
    <row r="76" spans="1:5">
      <c r="A76" t="s">
        <v>107</v>
      </c>
      <c r="B76" t="s">
        <v>402</v>
      </c>
      <c r="C76">
        <v>9.2936802973977604E-4</v>
      </c>
      <c r="D76" t="s">
        <v>403</v>
      </c>
      <c r="E76" t="s">
        <v>404</v>
      </c>
    </row>
    <row r="77" spans="1:5">
      <c r="A77" t="s">
        <v>107</v>
      </c>
      <c r="B77" t="s">
        <v>114</v>
      </c>
      <c r="C77">
        <v>9.2936802973977604E-4</v>
      </c>
    </row>
    <row r="78" spans="1:5">
      <c r="A78" t="s">
        <v>107</v>
      </c>
      <c r="B78" t="s">
        <v>405</v>
      </c>
      <c r="C78">
        <v>9.2936802973977604E-4</v>
      </c>
      <c r="D78" t="s">
        <v>406</v>
      </c>
      <c r="E78" t="s">
        <v>407</v>
      </c>
    </row>
    <row r="79" spans="1:5">
      <c r="A79" t="s">
        <v>107</v>
      </c>
      <c r="B79" t="s">
        <v>408</v>
      </c>
      <c r="C79">
        <v>9.2936802973977604E-4</v>
      </c>
      <c r="D79" t="s">
        <v>409</v>
      </c>
      <c r="E79" t="s">
        <v>410</v>
      </c>
    </row>
    <row r="80" spans="1:5">
      <c r="A80" t="s">
        <v>107</v>
      </c>
      <c r="B80" t="s">
        <v>411</v>
      </c>
      <c r="C80">
        <v>9.2936802973977604E-4</v>
      </c>
      <c r="D80" t="s">
        <v>412</v>
      </c>
      <c r="E80" t="s">
        <v>413</v>
      </c>
    </row>
    <row r="81" spans="1:5">
      <c r="A81" t="s">
        <v>107</v>
      </c>
      <c r="B81" t="s">
        <v>414</v>
      </c>
      <c r="C81">
        <v>9.2936802973977604E-4</v>
      </c>
      <c r="D81" t="s">
        <v>415</v>
      </c>
      <c r="E81" t="s">
        <v>416</v>
      </c>
    </row>
    <row r="82" spans="1:5">
      <c r="A82" t="s">
        <v>107</v>
      </c>
      <c r="B82" t="s">
        <v>417</v>
      </c>
      <c r="C82">
        <v>9.2936802973977604E-4</v>
      </c>
      <c r="D82" t="s">
        <v>418</v>
      </c>
      <c r="E82" t="s">
        <v>419</v>
      </c>
    </row>
    <row r="83" spans="1:5">
      <c r="A83" t="s">
        <v>107</v>
      </c>
      <c r="B83" t="s">
        <v>420</v>
      </c>
      <c r="C83">
        <v>9.2936802973977604E-4</v>
      </c>
      <c r="D83" t="s">
        <v>421</v>
      </c>
      <c r="E83" t="s">
        <v>422</v>
      </c>
    </row>
    <row r="84" spans="1:5">
      <c r="A84" t="s">
        <v>107</v>
      </c>
      <c r="B84" t="s">
        <v>423</v>
      </c>
      <c r="C84">
        <v>9.2936802973977604E-4</v>
      </c>
      <c r="D84" t="s">
        <v>424</v>
      </c>
      <c r="E84" t="s">
        <v>425</v>
      </c>
    </row>
    <row r="85" spans="1:5">
      <c r="A85" t="s">
        <v>107</v>
      </c>
      <c r="B85" t="s">
        <v>426</v>
      </c>
      <c r="C85">
        <v>9.2936802973977604E-4</v>
      </c>
      <c r="D85" t="s">
        <v>427</v>
      </c>
      <c r="E85" t="s">
        <v>428</v>
      </c>
    </row>
    <row r="86" spans="1:5">
      <c r="A86" t="s">
        <v>107</v>
      </c>
      <c r="B86" t="s">
        <v>429</v>
      </c>
      <c r="C86">
        <v>9.2936802973977604E-4</v>
      </c>
      <c r="D86" t="s">
        <v>430</v>
      </c>
      <c r="E86" t="s">
        <v>431</v>
      </c>
    </row>
    <row r="87" spans="1:5">
      <c r="A87" t="s">
        <v>107</v>
      </c>
      <c r="B87" t="s">
        <v>432</v>
      </c>
      <c r="C87">
        <v>9.2936802973977604E-4</v>
      </c>
      <c r="D87" t="s">
        <v>433</v>
      </c>
      <c r="E87" t="s">
        <v>434</v>
      </c>
    </row>
    <row r="88" spans="1:5">
      <c r="A88" t="s">
        <v>107</v>
      </c>
      <c r="B88" t="s">
        <v>435</v>
      </c>
      <c r="C88">
        <v>9.2936802973977604E-4</v>
      </c>
      <c r="D88" t="s">
        <v>436</v>
      </c>
      <c r="E88" t="s">
        <v>437</v>
      </c>
    </row>
    <row r="89" spans="1:5">
      <c r="A89" t="s">
        <v>107</v>
      </c>
      <c r="B89" t="s">
        <v>438</v>
      </c>
      <c r="C89">
        <v>9.2936802973977604E-4</v>
      </c>
      <c r="D89" t="s">
        <v>439</v>
      </c>
      <c r="E89" t="s">
        <v>440</v>
      </c>
    </row>
    <row r="90" spans="1:5">
      <c r="A90" t="s">
        <v>107</v>
      </c>
      <c r="B90" t="s">
        <v>441</v>
      </c>
      <c r="C90">
        <v>9.2936802973977604E-4</v>
      </c>
      <c r="D90" t="s">
        <v>442</v>
      </c>
      <c r="E90" t="s">
        <v>443</v>
      </c>
    </row>
    <row r="91" spans="1:5">
      <c r="A91" t="s">
        <v>107</v>
      </c>
      <c r="B91" t="s">
        <v>444</v>
      </c>
      <c r="C91">
        <v>9.2936802973977604E-4</v>
      </c>
      <c r="D91" t="s">
        <v>445</v>
      </c>
      <c r="E91" t="s">
        <v>446</v>
      </c>
    </row>
    <row r="92" spans="1:5">
      <c r="A92" t="s">
        <v>107</v>
      </c>
      <c r="B92" t="s">
        <v>447</v>
      </c>
      <c r="C92">
        <v>9.2936802973977604E-4</v>
      </c>
      <c r="D92" t="s">
        <v>448</v>
      </c>
      <c r="E92" t="s">
        <v>449</v>
      </c>
    </row>
    <row r="93" spans="1:5">
      <c r="A93" t="s">
        <v>107</v>
      </c>
      <c r="B93" t="s">
        <v>450</v>
      </c>
      <c r="C93">
        <v>9.2936802973977604E-4</v>
      </c>
      <c r="D93" t="s">
        <v>451</v>
      </c>
      <c r="E93" t="s">
        <v>452</v>
      </c>
    </row>
    <row r="94" spans="1:5">
      <c r="A94" t="s">
        <v>107</v>
      </c>
      <c r="B94" t="s">
        <v>453</v>
      </c>
      <c r="C94">
        <v>9.2936802973977604E-4</v>
      </c>
      <c r="D94" t="s">
        <v>454</v>
      </c>
      <c r="E94" t="s">
        <v>455</v>
      </c>
    </row>
    <row r="95" spans="1:5">
      <c r="A95" t="s">
        <v>107</v>
      </c>
      <c r="B95" t="s">
        <v>456</v>
      </c>
      <c r="C95">
        <v>9.2936802973977604E-4</v>
      </c>
      <c r="D95" t="s">
        <v>457</v>
      </c>
      <c r="E95" t="s">
        <v>458</v>
      </c>
    </row>
    <row r="96" spans="1:5">
      <c r="A96" t="s">
        <v>107</v>
      </c>
      <c r="B96" t="s">
        <v>459</v>
      </c>
      <c r="C96">
        <v>9.2936802973977604E-4</v>
      </c>
      <c r="D96" t="s">
        <v>460</v>
      </c>
      <c r="E96" t="s">
        <v>461</v>
      </c>
    </row>
    <row r="97" spans="1:5">
      <c r="A97" t="s">
        <v>107</v>
      </c>
      <c r="B97" t="s">
        <v>462</v>
      </c>
      <c r="C97">
        <v>9.2936802973977604E-4</v>
      </c>
      <c r="D97" t="s">
        <v>463</v>
      </c>
      <c r="E97" t="s">
        <v>464</v>
      </c>
    </row>
    <row r="98" spans="1:5">
      <c r="A98" t="s">
        <v>107</v>
      </c>
      <c r="B98" t="s">
        <v>465</v>
      </c>
      <c r="C98">
        <v>9.2936802973977604E-4</v>
      </c>
      <c r="D98" t="s">
        <v>466</v>
      </c>
      <c r="E98" t="s">
        <v>467</v>
      </c>
    </row>
    <row r="99" spans="1:5">
      <c r="A99" t="s">
        <v>107</v>
      </c>
      <c r="B99" t="s">
        <v>115</v>
      </c>
      <c r="C99">
        <v>9.2936802973977604E-4</v>
      </c>
      <c r="D99" t="s">
        <v>468</v>
      </c>
      <c r="E99" t="s">
        <v>469</v>
      </c>
    </row>
    <row r="100" spans="1:5">
      <c r="A100" t="s">
        <v>107</v>
      </c>
      <c r="B100" t="s">
        <v>470</v>
      </c>
      <c r="C100">
        <v>9.2936802973977604E-4</v>
      </c>
      <c r="D100" t="s">
        <v>471</v>
      </c>
      <c r="E100" t="s">
        <v>472</v>
      </c>
    </row>
    <row r="101" spans="1:5">
      <c r="A101" t="s">
        <v>107</v>
      </c>
      <c r="B101" t="s">
        <v>473</v>
      </c>
      <c r="C101">
        <v>9.2936802973977604E-4</v>
      </c>
      <c r="D101" t="s">
        <v>474</v>
      </c>
      <c r="E101" t="s">
        <v>475</v>
      </c>
    </row>
    <row r="102" spans="1:5">
      <c r="A102" t="s">
        <v>107</v>
      </c>
      <c r="B102" t="s">
        <v>476</v>
      </c>
      <c r="C102">
        <v>9.2936802973977604E-4</v>
      </c>
      <c r="D102" t="s">
        <v>477</v>
      </c>
      <c r="E102" t="s">
        <v>478</v>
      </c>
    </row>
    <row r="103" spans="1:5">
      <c r="A103" t="s">
        <v>107</v>
      </c>
      <c r="B103" t="s">
        <v>479</v>
      </c>
      <c r="C103">
        <v>9.2936802973977604E-4</v>
      </c>
      <c r="D103" t="s">
        <v>480</v>
      </c>
      <c r="E103" t="s">
        <v>481</v>
      </c>
    </row>
    <row r="104" spans="1:5">
      <c r="A104" t="s">
        <v>107</v>
      </c>
      <c r="B104" t="s">
        <v>482</v>
      </c>
      <c r="C104">
        <v>9.2936802973977604E-4</v>
      </c>
      <c r="D104" t="s">
        <v>483</v>
      </c>
      <c r="E104" t="s">
        <v>484</v>
      </c>
    </row>
    <row r="105" spans="1:5">
      <c r="A105" t="s">
        <v>107</v>
      </c>
      <c r="B105" t="s">
        <v>116</v>
      </c>
      <c r="C105">
        <v>9.2936802973977604E-4</v>
      </c>
      <c r="D105" t="s">
        <v>485</v>
      </c>
      <c r="E105" t="s">
        <v>486</v>
      </c>
    </row>
    <row r="106" spans="1:5">
      <c r="A106" t="s">
        <v>107</v>
      </c>
      <c r="B106" t="s">
        <v>487</v>
      </c>
      <c r="C106">
        <v>9.2936802973977604E-4</v>
      </c>
      <c r="D106" t="s">
        <v>488</v>
      </c>
      <c r="E106" t="s">
        <v>489</v>
      </c>
    </row>
    <row r="107" spans="1:5">
      <c r="A107" t="s">
        <v>107</v>
      </c>
      <c r="B107" t="s">
        <v>490</v>
      </c>
      <c r="C107">
        <v>9.2936802973977604E-4</v>
      </c>
      <c r="D107" t="s">
        <v>491</v>
      </c>
      <c r="E107" t="s">
        <v>492</v>
      </c>
    </row>
    <row r="108" spans="1:5">
      <c r="A108" t="s">
        <v>107</v>
      </c>
      <c r="B108" t="s">
        <v>493</v>
      </c>
      <c r="C108">
        <v>9.2936802973977604E-4</v>
      </c>
      <c r="D108" t="s">
        <v>494</v>
      </c>
      <c r="E108" t="s">
        <v>495</v>
      </c>
    </row>
    <row r="109" spans="1:5">
      <c r="A109" t="s">
        <v>107</v>
      </c>
      <c r="B109" t="s">
        <v>496</v>
      </c>
      <c r="C109">
        <v>9.2936802973977604E-4</v>
      </c>
      <c r="D109" t="s">
        <v>497</v>
      </c>
      <c r="E109" t="s">
        <v>498</v>
      </c>
    </row>
    <row r="110" spans="1:5">
      <c r="A110" t="s">
        <v>107</v>
      </c>
      <c r="B110" t="s">
        <v>499</v>
      </c>
      <c r="C110">
        <v>9.2936802973977604E-4</v>
      </c>
      <c r="D110" t="s">
        <v>500</v>
      </c>
      <c r="E110" t="s">
        <v>501</v>
      </c>
    </row>
    <row r="111" spans="1:5">
      <c r="A111" t="s">
        <v>107</v>
      </c>
      <c r="B111" t="s">
        <v>117</v>
      </c>
      <c r="C111">
        <v>9.2936802973977604E-4</v>
      </c>
      <c r="D111" t="s">
        <v>502</v>
      </c>
      <c r="E111" t="s">
        <v>503</v>
      </c>
    </row>
    <row r="112" spans="1:5">
      <c r="A112" t="s">
        <v>107</v>
      </c>
      <c r="B112" t="s">
        <v>118</v>
      </c>
      <c r="C112">
        <v>9.2936802973977604E-4</v>
      </c>
      <c r="D112" t="s">
        <v>504</v>
      </c>
      <c r="E112" t="s">
        <v>505</v>
      </c>
    </row>
    <row r="113" spans="1:5">
      <c r="A113" t="s">
        <v>107</v>
      </c>
      <c r="B113" t="s">
        <v>119</v>
      </c>
      <c r="C113">
        <v>9.2936802973977604E-4</v>
      </c>
    </row>
    <row r="114" spans="1:5">
      <c r="A114" t="s">
        <v>107</v>
      </c>
      <c r="B114" t="s">
        <v>120</v>
      </c>
      <c r="C114">
        <v>9.2936802973977604E-4</v>
      </c>
    </row>
    <row r="115" spans="1:5">
      <c r="A115" t="s">
        <v>107</v>
      </c>
      <c r="B115" t="s">
        <v>506</v>
      </c>
      <c r="C115">
        <v>9.2936802973977604E-4</v>
      </c>
      <c r="D115" t="s">
        <v>507</v>
      </c>
      <c r="E115" t="s">
        <v>508</v>
      </c>
    </row>
    <row r="116" spans="1:5">
      <c r="A116" t="s">
        <v>107</v>
      </c>
      <c r="B116" t="s">
        <v>509</v>
      </c>
      <c r="C116">
        <v>9.2936802973977604E-4</v>
      </c>
      <c r="D116" t="s">
        <v>510</v>
      </c>
      <c r="E116" t="s">
        <v>511</v>
      </c>
    </row>
    <row r="117" spans="1:5">
      <c r="A117" t="s">
        <v>107</v>
      </c>
      <c r="B117" t="s">
        <v>512</v>
      </c>
      <c r="C117">
        <v>9.2936802973977604E-4</v>
      </c>
      <c r="D117" t="s">
        <v>513</v>
      </c>
      <c r="E117" t="s">
        <v>514</v>
      </c>
    </row>
    <row r="118" spans="1:5">
      <c r="A118" t="s">
        <v>107</v>
      </c>
      <c r="B118" t="s">
        <v>515</v>
      </c>
      <c r="C118">
        <v>9.2936802973977604E-4</v>
      </c>
      <c r="D118" t="s">
        <v>516</v>
      </c>
      <c r="E118" t="s">
        <v>517</v>
      </c>
    </row>
    <row r="119" spans="1:5">
      <c r="A119" t="s">
        <v>107</v>
      </c>
      <c r="B119" t="s">
        <v>518</v>
      </c>
      <c r="C119">
        <v>9.2936802973977604E-4</v>
      </c>
      <c r="D119" t="s">
        <v>519</v>
      </c>
      <c r="E119" t="s">
        <v>520</v>
      </c>
    </row>
    <row r="120" spans="1:5">
      <c r="A120" t="s">
        <v>107</v>
      </c>
      <c r="B120" t="s">
        <v>521</v>
      </c>
      <c r="C120">
        <v>9.2936802973977604E-4</v>
      </c>
      <c r="D120" t="s">
        <v>522</v>
      </c>
      <c r="E120" t="s">
        <v>523</v>
      </c>
    </row>
    <row r="121" spans="1:5">
      <c r="A121" t="s">
        <v>107</v>
      </c>
      <c r="B121" t="s">
        <v>524</v>
      </c>
      <c r="C121">
        <v>9.2936802973977604E-4</v>
      </c>
      <c r="D121" t="s">
        <v>525</v>
      </c>
      <c r="E121" t="s">
        <v>526</v>
      </c>
    </row>
    <row r="122" spans="1:5">
      <c r="A122" t="s">
        <v>107</v>
      </c>
      <c r="B122" t="s">
        <v>527</v>
      </c>
      <c r="C122">
        <v>9.2936802973977604E-4</v>
      </c>
      <c r="D122" t="s">
        <v>528</v>
      </c>
      <c r="E122" t="s">
        <v>529</v>
      </c>
    </row>
    <row r="123" spans="1:5">
      <c r="A123" t="s">
        <v>107</v>
      </c>
      <c r="B123" t="s">
        <v>530</v>
      </c>
      <c r="C123">
        <v>9.2936802973977604E-4</v>
      </c>
      <c r="D123" t="s">
        <v>531</v>
      </c>
      <c r="E123" t="s">
        <v>532</v>
      </c>
    </row>
    <row r="124" spans="1:5">
      <c r="A124" t="s">
        <v>107</v>
      </c>
      <c r="B124" t="s">
        <v>533</v>
      </c>
      <c r="C124">
        <v>9.2936802973977604E-4</v>
      </c>
      <c r="D124" t="s">
        <v>534</v>
      </c>
      <c r="E124" t="s">
        <v>535</v>
      </c>
    </row>
    <row r="125" spans="1:5">
      <c r="A125" t="s">
        <v>107</v>
      </c>
      <c r="B125" t="s">
        <v>536</v>
      </c>
      <c r="C125">
        <v>9.2936802973977604E-4</v>
      </c>
      <c r="D125" t="s">
        <v>537</v>
      </c>
      <c r="E125" t="s">
        <v>538</v>
      </c>
    </row>
    <row r="126" spans="1:5">
      <c r="A126" t="s">
        <v>107</v>
      </c>
      <c r="B126" t="s">
        <v>539</v>
      </c>
      <c r="C126">
        <v>9.2936802973977604E-4</v>
      </c>
      <c r="D126" t="s">
        <v>540</v>
      </c>
      <c r="E126" t="s">
        <v>541</v>
      </c>
    </row>
    <row r="127" spans="1:5">
      <c r="A127" t="s">
        <v>107</v>
      </c>
      <c r="B127" t="s">
        <v>542</v>
      </c>
      <c r="C127">
        <v>9.2936802973977604E-4</v>
      </c>
      <c r="D127" t="s">
        <v>543</v>
      </c>
      <c r="E127" t="s">
        <v>544</v>
      </c>
    </row>
    <row r="128" spans="1:5">
      <c r="A128" t="s">
        <v>107</v>
      </c>
      <c r="B128" t="s">
        <v>545</v>
      </c>
      <c r="C128">
        <v>9.2936802973977604E-4</v>
      </c>
      <c r="D128" t="s">
        <v>546</v>
      </c>
      <c r="E128" t="s">
        <v>547</v>
      </c>
    </row>
    <row r="129" spans="1:5">
      <c r="A129" t="s">
        <v>107</v>
      </c>
      <c r="B129" t="s">
        <v>548</v>
      </c>
      <c r="C129">
        <v>9.2936802973977604E-4</v>
      </c>
      <c r="D129" t="s">
        <v>549</v>
      </c>
      <c r="E129" t="s">
        <v>550</v>
      </c>
    </row>
    <row r="130" spans="1:5">
      <c r="A130" t="s">
        <v>107</v>
      </c>
      <c r="B130" t="s">
        <v>551</v>
      </c>
      <c r="C130">
        <v>9.2936802973977604E-4</v>
      </c>
      <c r="D130" t="s">
        <v>552</v>
      </c>
      <c r="E130" t="s">
        <v>553</v>
      </c>
    </row>
    <row r="131" spans="1:5">
      <c r="A131" t="s">
        <v>107</v>
      </c>
      <c r="B131" t="s">
        <v>554</v>
      </c>
      <c r="C131">
        <v>9.2936802973977604E-4</v>
      </c>
      <c r="D131" t="s">
        <v>555</v>
      </c>
      <c r="E131" t="s">
        <v>556</v>
      </c>
    </row>
    <row r="132" spans="1:5">
      <c r="A132" t="s">
        <v>107</v>
      </c>
      <c r="B132" t="s">
        <v>557</v>
      </c>
      <c r="C132">
        <v>9.2936802973977604E-4</v>
      </c>
      <c r="D132" t="s">
        <v>558</v>
      </c>
      <c r="E132" t="s">
        <v>559</v>
      </c>
    </row>
    <row r="133" spans="1:5">
      <c r="A133" t="s">
        <v>107</v>
      </c>
      <c r="B133" t="s">
        <v>560</v>
      </c>
      <c r="C133">
        <v>9.2936802973977604E-4</v>
      </c>
      <c r="D133" t="s">
        <v>561</v>
      </c>
      <c r="E133" t="s">
        <v>562</v>
      </c>
    </row>
    <row r="134" spans="1:5">
      <c r="A134" t="s">
        <v>107</v>
      </c>
      <c r="B134" t="s">
        <v>121</v>
      </c>
      <c r="C134">
        <v>9.2936802973977604E-4</v>
      </c>
      <c r="D134" t="s">
        <v>563</v>
      </c>
      <c r="E134" t="s">
        <v>564</v>
      </c>
    </row>
    <row r="135" spans="1:5">
      <c r="A135" t="s">
        <v>107</v>
      </c>
      <c r="B135" t="s">
        <v>565</v>
      </c>
      <c r="C135">
        <v>9.2936802973977604E-4</v>
      </c>
      <c r="D135" t="s">
        <v>566</v>
      </c>
      <c r="E135" t="s">
        <v>567</v>
      </c>
    </row>
    <row r="136" spans="1:5">
      <c r="A136" t="s">
        <v>107</v>
      </c>
      <c r="B136" t="s">
        <v>568</v>
      </c>
      <c r="C136">
        <v>9.2936802973977604E-4</v>
      </c>
      <c r="D136" t="s">
        <v>569</v>
      </c>
      <c r="E136" t="s">
        <v>570</v>
      </c>
    </row>
    <row r="137" spans="1:5">
      <c r="A137" t="s">
        <v>107</v>
      </c>
      <c r="B137" t="s">
        <v>571</v>
      </c>
      <c r="C137">
        <v>9.2936802973977604E-4</v>
      </c>
      <c r="D137" t="s">
        <v>572</v>
      </c>
      <c r="E137" t="s">
        <v>573</v>
      </c>
    </row>
    <row r="138" spans="1:5">
      <c r="A138" t="s">
        <v>107</v>
      </c>
      <c r="B138" t="s">
        <v>574</v>
      </c>
      <c r="C138">
        <v>9.2936802973977604E-4</v>
      </c>
      <c r="D138" t="s">
        <v>575</v>
      </c>
      <c r="E138" t="s">
        <v>576</v>
      </c>
    </row>
    <row r="139" spans="1:5">
      <c r="A139" t="s">
        <v>107</v>
      </c>
      <c r="B139" t="s">
        <v>577</v>
      </c>
      <c r="C139">
        <v>9.2936802973977604E-4</v>
      </c>
      <c r="D139" t="s">
        <v>578</v>
      </c>
      <c r="E139" t="s">
        <v>579</v>
      </c>
    </row>
    <row r="140" spans="1:5">
      <c r="A140" t="s">
        <v>107</v>
      </c>
      <c r="B140" t="s">
        <v>580</v>
      </c>
      <c r="C140">
        <v>9.2936802973977604E-4</v>
      </c>
      <c r="D140" t="s">
        <v>581</v>
      </c>
      <c r="E140" t="s">
        <v>582</v>
      </c>
    </row>
    <row r="141" spans="1:5">
      <c r="A141" t="s">
        <v>107</v>
      </c>
      <c r="B141" t="s">
        <v>583</v>
      </c>
      <c r="C141">
        <v>9.2936802973977604E-4</v>
      </c>
      <c r="D141" t="s">
        <v>584</v>
      </c>
      <c r="E141" t="s">
        <v>585</v>
      </c>
    </row>
    <row r="142" spans="1:5">
      <c r="A142" t="s">
        <v>107</v>
      </c>
      <c r="B142" t="s">
        <v>586</v>
      </c>
      <c r="C142">
        <v>9.2936802973977604E-4</v>
      </c>
      <c r="D142" t="s">
        <v>587</v>
      </c>
      <c r="E142" t="s">
        <v>588</v>
      </c>
    </row>
    <row r="143" spans="1:5">
      <c r="A143" t="s">
        <v>107</v>
      </c>
      <c r="B143" t="s">
        <v>589</v>
      </c>
      <c r="C143">
        <v>9.2936802973977604E-4</v>
      </c>
      <c r="D143" t="s">
        <v>590</v>
      </c>
      <c r="E143" t="s">
        <v>591</v>
      </c>
    </row>
    <row r="144" spans="1:5">
      <c r="A144" t="s">
        <v>107</v>
      </c>
      <c r="B144" t="s">
        <v>592</v>
      </c>
      <c r="C144">
        <v>9.2936802973977604E-4</v>
      </c>
      <c r="D144" t="s">
        <v>593</v>
      </c>
      <c r="E144" t="s">
        <v>594</v>
      </c>
    </row>
    <row r="145" spans="1:5">
      <c r="A145" t="s">
        <v>107</v>
      </c>
      <c r="B145" t="s">
        <v>122</v>
      </c>
      <c r="C145">
        <v>9.2936802973977604E-4</v>
      </c>
      <c r="D145" t="s">
        <v>304</v>
      </c>
      <c r="E145" t="s">
        <v>305</v>
      </c>
    </row>
    <row r="146" spans="1:5">
      <c r="A146" t="s">
        <v>107</v>
      </c>
      <c r="B146" t="s">
        <v>595</v>
      </c>
      <c r="C146">
        <v>9.2936802973977604E-4</v>
      </c>
      <c r="D146" t="s">
        <v>596</v>
      </c>
      <c r="E146" t="s">
        <v>597</v>
      </c>
    </row>
    <row r="147" spans="1:5">
      <c r="A147" t="s">
        <v>107</v>
      </c>
      <c r="B147" t="s">
        <v>598</v>
      </c>
      <c r="C147">
        <v>9.2936802973977604E-4</v>
      </c>
      <c r="D147" t="s">
        <v>599</v>
      </c>
      <c r="E147" t="s">
        <v>600</v>
      </c>
    </row>
    <row r="148" spans="1:5">
      <c r="A148" t="s">
        <v>107</v>
      </c>
      <c r="B148" t="s">
        <v>601</v>
      </c>
      <c r="C148">
        <v>9.2936802973977604E-4</v>
      </c>
      <c r="D148" t="s">
        <v>602</v>
      </c>
      <c r="E148" t="s">
        <v>603</v>
      </c>
    </row>
    <row r="149" spans="1:5">
      <c r="A149" t="s">
        <v>107</v>
      </c>
      <c r="B149" t="s">
        <v>123</v>
      </c>
      <c r="C149">
        <v>9.2936802973977604E-4</v>
      </c>
      <c r="D149" t="s">
        <v>604</v>
      </c>
      <c r="E149" t="s">
        <v>605</v>
      </c>
    </row>
    <row r="150" spans="1:5">
      <c r="A150" t="s">
        <v>107</v>
      </c>
      <c r="B150" t="s">
        <v>606</v>
      </c>
      <c r="C150">
        <v>9.2936802973977604E-4</v>
      </c>
      <c r="D150" t="s">
        <v>607</v>
      </c>
      <c r="E150" t="s">
        <v>608</v>
      </c>
    </row>
    <row r="151" spans="1:5">
      <c r="A151" t="s">
        <v>107</v>
      </c>
      <c r="B151" t="s">
        <v>609</v>
      </c>
      <c r="C151">
        <v>9.2936802973977604E-4</v>
      </c>
      <c r="D151" t="s">
        <v>610</v>
      </c>
      <c r="E151" t="s">
        <v>611</v>
      </c>
    </row>
    <row r="152" spans="1:5">
      <c r="A152" t="s">
        <v>107</v>
      </c>
      <c r="B152" t="s">
        <v>124</v>
      </c>
      <c r="C152">
        <v>9.2936802973977604E-4</v>
      </c>
    </row>
    <row r="153" spans="1:5">
      <c r="A153" t="s">
        <v>107</v>
      </c>
      <c r="B153" t="s">
        <v>612</v>
      </c>
      <c r="C153">
        <v>9.2936802973977604E-4</v>
      </c>
      <c r="D153" t="s">
        <v>613</v>
      </c>
      <c r="E153" t="s">
        <v>614</v>
      </c>
    </row>
    <row r="154" spans="1:5">
      <c r="A154" t="s">
        <v>107</v>
      </c>
      <c r="B154" t="s">
        <v>615</v>
      </c>
      <c r="C154">
        <v>9.2936802973977604E-4</v>
      </c>
      <c r="D154" t="s">
        <v>339</v>
      </c>
      <c r="E154" t="s">
        <v>340</v>
      </c>
    </row>
    <row r="155" spans="1:5">
      <c r="A155" t="s">
        <v>107</v>
      </c>
      <c r="B155" t="s">
        <v>616</v>
      </c>
      <c r="C155">
        <v>9.2936802973977604E-4</v>
      </c>
      <c r="D155" t="s">
        <v>617</v>
      </c>
      <c r="E155" t="s">
        <v>618</v>
      </c>
    </row>
    <row r="156" spans="1:5">
      <c r="A156" t="s">
        <v>107</v>
      </c>
      <c r="B156" t="s">
        <v>619</v>
      </c>
      <c r="C156">
        <v>9.2936802973977604E-4</v>
      </c>
      <c r="D156" t="s">
        <v>620</v>
      </c>
      <c r="E156" t="s">
        <v>621</v>
      </c>
    </row>
    <row r="157" spans="1:5">
      <c r="A157" t="s">
        <v>107</v>
      </c>
      <c r="B157" t="s">
        <v>622</v>
      </c>
      <c r="C157">
        <v>9.2936802973977604E-4</v>
      </c>
      <c r="D157" t="s">
        <v>623</v>
      </c>
      <c r="E157" t="s">
        <v>624</v>
      </c>
    </row>
    <row r="158" spans="1:5">
      <c r="A158" t="s">
        <v>107</v>
      </c>
      <c r="B158" t="s">
        <v>625</v>
      </c>
      <c r="C158">
        <v>9.2936802973977604E-4</v>
      </c>
      <c r="D158" t="s">
        <v>626</v>
      </c>
      <c r="E158" t="s">
        <v>627</v>
      </c>
    </row>
    <row r="159" spans="1:5">
      <c r="A159" t="s">
        <v>107</v>
      </c>
      <c r="B159" t="s">
        <v>628</v>
      </c>
      <c r="C159">
        <v>9.2936802973977604E-4</v>
      </c>
      <c r="D159" t="s">
        <v>629</v>
      </c>
      <c r="E159" t="s">
        <v>630</v>
      </c>
    </row>
    <row r="160" spans="1:5">
      <c r="A160" t="s">
        <v>107</v>
      </c>
      <c r="B160" t="s">
        <v>631</v>
      </c>
      <c r="C160">
        <v>9.2936802973977604E-4</v>
      </c>
      <c r="D160" t="s">
        <v>436</v>
      </c>
      <c r="E160" t="s">
        <v>437</v>
      </c>
    </row>
    <row r="161" spans="1:5">
      <c r="A161" t="s">
        <v>107</v>
      </c>
      <c r="B161" t="s">
        <v>632</v>
      </c>
      <c r="C161">
        <v>9.2936802973977604E-4</v>
      </c>
      <c r="D161" t="s">
        <v>633</v>
      </c>
      <c r="E161" t="s">
        <v>634</v>
      </c>
    </row>
    <row r="162" spans="1:5">
      <c r="A162" t="s">
        <v>107</v>
      </c>
      <c r="B162" t="s">
        <v>635</v>
      </c>
      <c r="C162">
        <v>9.2936802973977604E-4</v>
      </c>
      <c r="D162" t="s">
        <v>636</v>
      </c>
      <c r="E162" t="s">
        <v>637</v>
      </c>
    </row>
    <row r="163" spans="1:5">
      <c r="A163" t="s">
        <v>107</v>
      </c>
      <c r="B163" t="s">
        <v>638</v>
      </c>
      <c r="C163">
        <v>9.2936802973977604E-4</v>
      </c>
      <c r="D163" t="s">
        <v>639</v>
      </c>
      <c r="E163" t="s">
        <v>640</v>
      </c>
    </row>
    <row r="164" spans="1:5">
      <c r="A164" t="s">
        <v>107</v>
      </c>
      <c r="B164" t="s">
        <v>641</v>
      </c>
      <c r="C164">
        <v>9.2936802973977604E-4</v>
      </c>
      <c r="D164" t="s">
        <v>642</v>
      </c>
      <c r="E164" t="s">
        <v>643</v>
      </c>
    </row>
    <row r="165" spans="1:5">
      <c r="A165" t="s">
        <v>107</v>
      </c>
      <c r="B165" t="s">
        <v>644</v>
      </c>
      <c r="C165">
        <v>9.2936802973977604E-4</v>
      </c>
      <c r="D165" t="s">
        <v>645</v>
      </c>
      <c r="E165" t="s">
        <v>646</v>
      </c>
    </row>
    <row r="166" spans="1:5">
      <c r="A166" t="s">
        <v>107</v>
      </c>
      <c r="B166" t="s">
        <v>647</v>
      </c>
      <c r="C166">
        <v>9.2936802973977604E-4</v>
      </c>
      <c r="D166" t="s">
        <v>648</v>
      </c>
      <c r="E166" t="s">
        <v>649</v>
      </c>
    </row>
    <row r="167" spans="1:5">
      <c r="A167" t="s">
        <v>107</v>
      </c>
      <c r="B167" t="s">
        <v>650</v>
      </c>
      <c r="C167">
        <v>9.2936802973977604E-4</v>
      </c>
      <c r="D167" t="s">
        <v>651</v>
      </c>
      <c r="E167" t="s">
        <v>652</v>
      </c>
    </row>
    <row r="168" spans="1:5">
      <c r="A168" t="s">
        <v>107</v>
      </c>
      <c r="B168" t="s">
        <v>653</v>
      </c>
      <c r="C168">
        <v>9.2936802973977604E-4</v>
      </c>
      <c r="D168" t="s">
        <v>654</v>
      </c>
      <c r="E168" t="s">
        <v>655</v>
      </c>
    </row>
    <row r="169" spans="1:5">
      <c r="A169" t="s">
        <v>107</v>
      </c>
      <c r="B169" t="s">
        <v>656</v>
      </c>
      <c r="C169">
        <v>9.2936802973977604E-4</v>
      </c>
      <c r="D169" t="s">
        <v>657</v>
      </c>
      <c r="E169" t="s">
        <v>658</v>
      </c>
    </row>
    <row r="170" spans="1:5">
      <c r="A170" t="s">
        <v>107</v>
      </c>
      <c r="B170" t="s">
        <v>659</v>
      </c>
      <c r="C170">
        <v>9.2936802973977604E-4</v>
      </c>
      <c r="D170" t="s">
        <v>660</v>
      </c>
      <c r="E170" t="s">
        <v>661</v>
      </c>
    </row>
    <row r="171" spans="1:5">
      <c r="A171" t="s">
        <v>107</v>
      </c>
      <c r="B171" t="s">
        <v>662</v>
      </c>
      <c r="C171">
        <v>9.2936802973977604E-4</v>
      </c>
      <c r="D171" t="s">
        <v>663</v>
      </c>
      <c r="E171" t="s">
        <v>664</v>
      </c>
    </row>
    <row r="172" spans="1:5">
      <c r="A172" t="s">
        <v>107</v>
      </c>
      <c r="B172" t="s">
        <v>125</v>
      </c>
      <c r="C172">
        <v>9.2936802973977604E-4</v>
      </c>
      <c r="D172" t="s">
        <v>665</v>
      </c>
      <c r="E172" t="s">
        <v>666</v>
      </c>
    </row>
    <row r="173" spans="1:5">
      <c r="A173" t="s">
        <v>107</v>
      </c>
      <c r="B173" t="s">
        <v>667</v>
      </c>
      <c r="C173">
        <v>9.2936802973977604E-4</v>
      </c>
      <c r="D173" t="s">
        <v>668</v>
      </c>
      <c r="E173" t="s">
        <v>669</v>
      </c>
    </row>
    <row r="174" spans="1:5">
      <c r="A174" t="s">
        <v>107</v>
      </c>
      <c r="B174" t="s">
        <v>670</v>
      </c>
      <c r="C174">
        <v>9.2936802973977604E-4</v>
      </c>
      <c r="D174" t="s">
        <v>671</v>
      </c>
      <c r="E174" t="s">
        <v>672</v>
      </c>
    </row>
    <row r="175" spans="1:5">
      <c r="A175" t="s">
        <v>107</v>
      </c>
      <c r="B175" t="s">
        <v>673</v>
      </c>
      <c r="C175">
        <v>9.2936802973977604E-4</v>
      </c>
      <c r="D175" t="s">
        <v>674</v>
      </c>
      <c r="E175" t="s">
        <v>675</v>
      </c>
    </row>
    <row r="176" spans="1:5">
      <c r="A176" t="s">
        <v>107</v>
      </c>
      <c r="B176" t="s">
        <v>676</v>
      </c>
      <c r="C176">
        <v>9.2936802973977604E-4</v>
      </c>
      <c r="D176" t="s">
        <v>677</v>
      </c>
      <c r="E176" t="s">
        <v>678</v>
      </c>
    </row>
    <row r="177" spans="1:5">
      <c r="A177" t="s">
        <v>107</v>
      </c>
      <c r="B177" t="s">
        <v>679</v>
      </c>
      <c r="C177">
        <v>9.2936802973977604E-4</v>
      </c>
      <c r="D177" t="s">
        <v>680</v>
      </c>
      <c r="E177" t="s">
        <v>681</v>
      </c>
    </row>
    <row r="178" spans="1:5">
      <c r="A178" t="s">
        <v>107</v>
      </c>
      <c r="B178" t="s">
        <v>682</v>
      </c>
      <c r="C178">
        <v>9.2936802973977604E-4</v>
      </c>
      <c r="D178" t="s">
        <v>683</v>
      </c>
      <c r="E178" t="s">
        <v>684</v>
      </c>
    </row>
    <row r="179" spans="1:5">
      <c r="A179" t="s">
        <v>107</v>
      </c>
      <c r="B179" t="s">
        <v>685</v>
      </c>
      <c r="C179">
        <v>9.2936802973977604E-4</v>
      </c>
      <c r="D179" t="s">
        <v>686</v>
      </c>
      <c r="E179" t="s">
        <v>687</v>
      </c>
    </row>
    <row r="180" spans="1:5">
      <c r="A180" t="s">
        <v>107</v>
      </c>
      <c r="B180" t="s">
        <v>688</v>
      </c>
      <c r="C180">
        <v>9.2936802973977604E-4</v>
      </c>
      <c r="D180" t="s">
        <v>689</v>
      </c>
      <c r="E180" t="s">
        <v>690</v>
      </c>
    </row>
    <row r="181" spans="1:5">
      <c r="A181" t="s">
        <v>107</v>
      </c>
      <c r="B181" t="s">
        <v>691</v>
      </c>
      <c r="C181">
        <v>9.2936802973977604E-4</v>
      </c>
      <c r="D181" t="s">
        <v>692</v>
      </c>
      <c r="E181" t="s">
        <v>693</v>
      </c>
    </row>
    <row r="182" spans="1:5">
      <c r="A182" t="s">
        <v>107</v>
      </c>
      <c r="B182" t="s">
        <v>694</v>
      </c>
      <c r="C182">
        <v>9.2936802973977604E-4</v>
      </c>
      <c r="D182" t="s">
        <v>695</v>
      </c>
      <c r="E182" t="s">
        <v>696</v>
      </c>
    </row>
    <row r="183" spans="1:5">
      <c r="A183" t="s">
        <v>107</v>
      </c>
      <c r="B183" t="s">
        <v>697</v>
      </c>
      <c r="C183">
        <v>9.2936802973977604E-4</v>
      </c>
      <c r="D183" t="s">
        <v>698</v>
      </c>
      <c r="E183" t="s">
        <v>699</v>
      </c>
    </row>
    <row r="184" spans="1:5">
      <c r="A184" t="s">
        <v>107</v>
      </c>
      <c r="B184" t="s">
        <v>700</v>
      </c>
      <c r="C184">
        <v>9.2936802973977604E-4</v>
      </c>
      <c r="D184" t="s">
        <v>701</v>
      </c>
      <c r="E184" t="s">
        <v>702</v>
      </c>
    </row>
    <row r="185" spans="1:5">
      <c r="A185" t="s">
        <v>107</v>
      </c>
      <c r="B185" t="s">
        <v>703</v>
      </c>
      <c r="C185">
        <v>9.2936802973977604E-4</v>
      </c>
      <c r="D185" t="s">
        <v>704</v>
      </c>
      <c r="E185" t="s">
        <v>705</v>
      </c>
    </row>
    <row r="186" spans="1:5">
      <c r="A186" t="s">
        <v>107</v>
      </c>
      <c r="B186" t="s">
        <v>126</v>
      </c>
      <c r="C186">
        <v>9.2936802973977604E-4</v>
      </c>
      <c r="D186" t="s">
        <v>706</v>
      </c>
      <c r="E186" t="s">
        <v>707</v>
      </c>
    </row>
    <row r="187" spans="1:5">
      <c r="A187" t="s">
        <v>107</v>
      </c>
      <c r="B187" t="s">
        <v>708</v>
      </c>
      <c r="C187">
        <v>9.2936802973977604E-4</v>
      </c>
      <c r="D187" t="s">
        <v>709</v>
      </c>
      <c r="E187" t="s">
        <v>710</v>
      </c>
    </row>
    <row r="188" spans="1:5">
      <c r="A188" t="s">
        <v>107</v>
      </c>
      <c r="B188" t="s">
        <v>711</v>
      </c>
      <c r="C188">
        <v>9.2936802973977604E-4</v>
      </c>
      <c r="D188" t="s">
        <v>712</v>
      </c>
      <c r="E188" t="s">
        <v>713</v>
      </c>
    </row>
    <row r="189" spans="1:5">
      <c r="A189" t="s">
        <v>107</v>
      </c>
      <c r="B189" t="s">
        <v>714</v>
      </c>
      <c r="C189">
        <v>9.2936802973977604E-4</v>
      </c>
      <c r="D189" t="s">
        <v>715</v>
      </c>
      <c r="E189" t="s">
        <v>716</v>
      </c>
    </row>
    <row r="190" spans="1:5">
      <c r="A190" t="s">
        <v>107</v>
      </c>
      <c r="B190" t="s">
        <v>717</v>
      </c>
      <c r="C190">
        <v>9.2936802973977604E-4</v>
      </c>
      <c r="D190" t="s">
        <v>718</v>
      </c>
      <c r="E190" t="s">
        <v>719</v>
      </c>
    </row>
    <row r="191" spans="1:5">
      <c r="A191" t="s">
        <v>107</v>
      </c>
      <c r="B191" t="s">
        <v>720</v>
      </c>
      <c r="C191">
        <v>9.2936802973977604E-4</v>
      </c>
      <c r="D191" t="s">
        <v>721</v>
      </c>
      <c r="E191" t="s">
        <v>722</v>
      </c>
    </row>
    <row r="192" spans="1:5">
      <c r="A192" t="s">
        <v>107</v>
      </c>
      <c r="B192" t="s">
        <v>127</v>
      </c>
      <c r="C192">
        <v>9.2936802973977604E-4</v>
      </c>
    </row>
    <row r="193" spans="1:5">
      <c r="A193" t="s">
        <v>107</v>
      </c>
      <c r="B193" t="s">
        <v>723</v>
      </c>
      <c r="C193">
        <v>9.2936802973977604E-4</v>
      </c>
    </row>
    <row r="194" spans="1:5">
      <c r="A194" t="s">
        <v>107</v>
      </c>
      <c r="B194" t="s">
        <v>724</v>
      </c>
      <c r="C194">
        <v>9.2936802973977604E-4</v>
      </c>
      <c r="D194" t="s">
        <v>725</v>
      </c>
      <c r="E194" t="s">
        <v>726</v>
      </c>
    </row>
    <row r="195" spans="1:5">
      <c r="A195" t="s">
        <v>107</v>
      </c>
      <c r="B195" t="s">
        <v>727</v>
      </c>
      <c r="C195">
        <v>9.2936802973977604E-4</v>
      </c>
      <c r="D195" t="s">
        <v>728</v>
      </c>
      <c r="E195" t="s">
        <v>729</v>
      </c>
    </row>
    <row r="196" spans="1:5">
      <c r="A196" t="s">
        <v>107</v>
      </c>
      <c r="B196" t="s">
        <v>730</v>
      </c>
      <c r="C196">
        <v>9.2936802973977604E-4</v>
      </c>
      <c r="D196" t="s">
        <v>731</v>
      </c>
      <c r="E196" t="s">
        <v>732</v>
      </c>
    </row>
    <row r="197" spans="1:5">
      <c r="A197" t="s">
        <v>107</v>
      </c>
      <c r="B197" t="s">
        <v>733</v>
      </c>
      <c r="C197">
        <v>9.2936802973977604E-4</v>
      </c>
      <c r="D197" t="s">
        <v>734</v>
      </c>
      <c r="E197" t="s">
        <v>735</v>
      </c>
    </row>
    <row r="198" spans="1:5">
      <c r="A198" t="s">
        <v>107</v>
      </c>
      <c r="B198" t="s">
        <v>128</v>
      </c>
      <c r="C198">
        <v>9.2936802973977604E-4</v>
      </c>
      <c r="D198" t="s">
        <v>736</v>
      </c>
      <c r="E198" t="s">
        <v>737</v>
      </c>
    </row>
    <row r="199" spans="1:5">
      <c r="A199" t="s">
        <v>107</v>
      </c>
      <c r="B199" t="s">
        <v>738</v>
      </c>
      <c r="C199">
        <v>9.2936802973977604E-4</v>
      </c>
      <c r="D199" t="s">
        <v>739</v>
      </c>
      <c r="E199" t="s">
        <v>740</v>
      </c>
    </row>
    <row r="200" spans="1:5">
      <c r="A200" t="s">
        <v>107</v>
      </c>
      <c r="B200" t="s">
        <v>741</v>
      </c>
      <c r="C200">
        <v>9.2936802973977604E-4</v>
      </c>
      <c r="D200" t="s">
        <v>742</v>
      </c>
      <c r="E200" t="s">
        <v>743</v>
      </c>
    </row>
    <row r="201" spans="1:5">
      <c r="A201" t="s">
        <v>107</v>
      </c>
      <c r="B201" t="s">
        <v>744</v>
      </c>
      <c r="C201">
        <v>9.2936802973977604E-4</v>
      </c>
      <c r="D201" t="s">
        <v>745</v>
      </c>
      <c r="E201" t="s">
        <v>746</v>
      </c>
    </row>
    <row r="202" spans="1:5">
      <c r="A202" t="s">
        <v>107</v>
      </c>
      <c r="B202" t="s">
        <v>747</v>
      </c>
      <c r="C202">
        <v>9.2936802973977604E-4</v>
      </c>
      <c r="D202" t="s">
        <v>748</v>
      </c>
      <c r="E202" t="s">
        <v>749</v>
      </c>
    </row>
    <row r="203" spans="1:5">
      <c r="A203" t="s">
        <v>107</v>
      </c>
      <c r="B203" t="s">
        <v>750</v>
      </c>
      <c r="C203">
        <v>9.2936802973977604E-4</v>
      </c>
      <c r="D203" t="s">
        <v>751</v>
      </c>
      <c r="E203" t="s">
        <v>752</v>
      </c>
    </row>
    <row r="204" spans="1:5">
      <c r="A204" t="s">
        <v>107</v>
      </c>
      <c r="B204" t="s">
        <v>753</v>
      </c>
      <c r="C204">
        <v>9.2936802973977604E-4</v>
      </c>
      <c r="D204" t="s">
        <v>754</v>
      </c>
      <c r="E204" t="s">
        <v>755</v>
      </c>
    </row>
    <row r="205" spans="1:5">
      <c r="A205" t="s">
        <v>107</v>
      </c>
      <c r="B205" t="s">
        <v>129</v>
      </c>
      <c r="C205">
        <v>9.2936802973977604E-4</v>
      </c>
    </row>
    <row r="206" spans="1:5">
      <c r="A206" t="s">
        <v>107</v>
      </c>
      <c r="B206" t="s">
        <v>756</v>
      </c>
      <c r="C206">
        <v>9.2936802973977604E-4</v>
      </c>
      <c r="D206" t="s">
        <v>757</v>
      </c>
      <c r="E206" t="s">
        <v>758</v>
      </c>
    </row>
    <row r="207" spans="1:5">
      <c r="A207" t="s">
        <v>107</v>
      </c>
      <c r="B207" t="s">
        <v>759</v>
      </c>
      <c r="C207">
        <v>9.2936802973977604E-4</v>
      </c>
      <c r="D207" t="s">
        <v>760</v>
      </c>
      <c r="E207" t="s">
        <v>761</v>
      </c>
    </row>
    <row r="208" spans="1:5">
      <c r="A208" t="s">
        <v>107</v>
      </c>
      <c r="B208" t="s">
        <v>762</v>
      </c>
      <c r="C208">
        <v>9.2936802973977604E-4</v>
      </c>
      <c r="D208" t="s">
        <v>763</v>
      </c>
      <c r="E208" t="s">
        <v>764</v>
      </c>
    </row>
    <row r="209" spans="1:5">
      <c r="A209" t="s">
        <v>107</v>
      </c>
      <c r="B209" t="s">
        <v>765</v>
      </c>
      <c r="C209">
        <v>9.2936802973977604E-4</v>
      </c>
      <c r="D209" t="s">
        <v>766</v>
      </c>
      <c r="E209" t="s">
        <v>767</v>
      </c>
    </row>
    <row r="210" spans="1:5">
      <c r="A210" t="s">
        <v>107</v>
      </c>
      <c r="B210" t="s">
        <v>768</v>
      </c>
      <c r="C210">
        <v>9.2936802973977604E-4</v>
      </c>
      <c r="D210" t="s">
        <v>769</v>
      </c>
      <c r="E210" t="s">
        <v>770</v>
      </c>
    </row>
    <row r="211" spans="1:5">
      <c r="A211" t="s">
        <v>107</v>
      </c>
      <c r="B211" t="s">
        <v>130</v>
      </c>
      <c r="C211">
        <v>9.2936802973977604E-4</v>
      </c>
      <c r="D211" t="s">
        <v>563</v>
      </c>
      <c r="E211" t="s">
        <v>564</v>
      </c>
    </row>
    <row r="212" spans="1:5">
      <c r="A212" t="s">
        <v>107</v>
      </c>
      <c r="B212" t="s">
        <v>771</v>
      </c>
      <c r="C212">
        <v>9.2936802973977604E-4</v>
      </c>
      <c r="D212" t="s">
        <v>772</v>
      </c>
      <c r="E212" t="s">
        <v>773</v>
      </c>
    </row>
    <row r="213" spans="1:5">
      <c r="A213" t="s">
        <v>107</v>
      </c>
      <c r="B213" t="s">
        <v>774</v>
      </c>
      <c r="C213">
        <v>9.2936802973977604E-4</v>
      </c>
      <c r="D213" t="s">
        <v>775</v>
      </c>
      <c r="E213" t="s">
        <v>776</v>
      </c>
    </row>
    <row r="214" spans="1:5">
      <c r="A214" t="s">
        <v>107</v>
      </c>
      <c r="B214" t="s">
        <v>777</v>
      </c>
      <c r="C214">
        <v>9.2936802973977604E-4</v>
      </c>
      <c r="D214" t="s">
        <v>778</v>
      </c>
      <c r="E214" t="s">
        <v>779</v>
      </c>
    </row>
    <row r="215" spans="1:5">
      <c r="A215" t="s">
        <v>107</v>
      </c>
      <c r="B215" t="s">
        <v>780</v>
      </c>
      <c r="C215">
        <v>9.2936802973977604E-4</v>
      </c>
      <c r="D215" t="s">
        <v>781</v>
      </c>
      <c r="E215" t="s">
        <v>782</v>
      </c>
    </row>
    <row r="216" spans="1:5">
      <c r="A216" t="s">
        <v>107</v>
      </c>
      <c r="B216" t="s">
        <v>783</v>
      </c>
      <c r="C216">
        <v>9.2936802973977604E-4</v>
      </c>
      <c r="D216" t="s">
        <v>784</v>
      </c>
      <c r="E216" t="s">
        <v>785</v>
      </c>
    </row>
    <row r="217" spans="1:5">
      <c r="A217" t="s">
        <v>107</v>
      </c>
      <c r="B217" t="s">
        <v>131</v>
      </c>
      <c r="C217">
        <v>9.2936802973977604E-4</v>
      </c>
    </row>
    <row r="218" spans="1:5">
      <c r="A218" t="s">
        <v>107</v>
      </c>
      <c r="B218" t="s">
        <v>786</v>
      </c>
      <c r="C218">
        <v>9.2936802973977604E-4</v>
      </c>
      <c r="D218" t="s">
        <v>787</v>
      </c>
      <c r="E218" t="s">
        <v>788</v>
      </c>
    </row>
    <row r="219" spans="1:5">
      <c r="A219" t="s">
        <v>107</v>
      </c>
      <c r="B219" t="s">
        <v>789</v>
      </c>
      <c r="C219">
        <v>9.2936802973977604E-4</v>
      </c>
      <c r="D219" t="s">
        <v>790</v>
      </c>
      <c r="E219" t="s">
        <v>791</v>
      </c>
    </row>
    <row r="220" spans="1:5">
      <c r="A220" t="s">
        <v>107</v>
      </c>
      <c r="B220" t="s">
        <v>132</v>
      </c>
      <c r="C220">
        <v>9.2936802973977604E-4</v>
      </c>
      <c r="D220" t="s">
        <v>792</v>
      </c>
      <c r="E220" t="s">
        <v>793</v>
      </c>
    </row>
    <row r="221" spans="1:5">
      <c r="A221" t="s">
        <v>107</v>
      </c>
      <c r="B221" t="s">
        <v>794</v>
      </c>
      <c r="C221">
        <v>9.2936802973977604E-4</v>
      </c>
      <c r="D221" t="s">
        <v>795</v>
      </c>
      <c r="E221" t="s">
        <v>796</v>
      </c>
    </row>
    <row r="222" spans="1:5">
      <c r="A222" t="s">
        <v>107</v>
      </c>
      <c r="B222" t="s">
        <v>797</v>
      </c>
      <c r="C222">
        <v>9.2936802973977604E-4</v>
      </c>
      <c r="D222" t="s">
        <v>798</v>
      </c>
      <c r="E222" t="s">
        <v>799</v>
      </c>
    </row>
    <row r="223" spans="1:5">
      <c r="A223" t="s">
        <v>107</v>
      </c>
      <c r="B223" t="s">
        <v>800</v>
      </c>
      <c r="C223">
        <v>9.2936802973977604E-4</v>
      </c>
      <c r="D223" t="s">
        <v>801</v>
      </c>
      <c r="E223" t="s">
        <v>802</v>
      </c>
    </row>
    <row r="224" spans="1:5">
      <c r="A224" t="s">
        <v>107</v>
      </c>
      <c r="B224" t="s">
        <v>803</v>
      </c>
      <c r="C224">
        <v>9.2936802973977604E-4</v>
      </c>
      <c r="D224" t="s">
        <v>804</v>
      </c>
      <c r="E224" t="s">
        <v>805</v>
      </c>
    </row>
    <row r="225" spans="1:5">
      <c r="A225" t="s">
        <v>107</v>
      </c>
      <c r="B225" t="s">
        <v>806</v>
      </c>
      <c r="C225">
        <v>9.2936802973977604E-4</v>
      </c>
      <c r="D225" t="s">
        <v>807</v>
      </c>
      <c r="E225" t="s">
        <v>808</v>
      </c>
    </row>
    <row r="226" spans="1:5">
      <c r="A226" t="s">
        <v>107</v>
      </c>
      <c r="B226" t="s">
        <v>809</v>
      </c>
      <c r="C226">
        <v>9.2936802973977604E-4</v>
      </c>
      <c r="D226" t="s">
        <v>810</v>
      </c>
      <c r="E226" t="s">
        <v>811</v>
      </c>
    </row>
    <row r="227" spans="1:5">
      <c r="A227" t="s">
        <v>107</v>
      </c>
      <c r="B227" t="s">
        <v>812</v>
      </c>
      <c r="C227">
        <v>9.2936802973977604E-4</v>
      </c>
      <c r="D227" t="s">
        <v>813</v>
      </c>
      <c r="E227" t="s">
        <v>814</v>
      </c>
    </row>
    <row r="228" spans="1:5">
      <c r="A228" t="s">
        <v>107</v>
      </c>
      <c r="B228" t="s">
        <v>815</v>
      </c>
      <c r="C228">
        <v>9.2936802973977604E-4</v>
      </c>
      <c r="D228" t="s">
        <v>816</v>
      </c>
      <c r="E228" t="s">
        <v>817</v>
      </c>
    </row>
    <row r="229" spans="1:5">
      <c r="A229" t="s">
        <v>107</v>
      </c>
      <c r="B229" t="s">
        <v>133</v>
      </c>
      <c r="C229">
        <v>9.2936802973977604E-4</v>
      </c>
    </row>
    <row r="230" spans="1:5">
      <c r="A230" t="s">
        <v>107</v>
      </c>
      <c r="B230" t="s">
        <v>818</v>
      </c>
      <c r="C230">
        <v>9.2936802973977604E-4</v>
      </c>
      <c r="D230" t="s">
        <v>819</v>
      </c>
      <c r="E230" t="s">
        <v>820</v>
      </c>
    </row>
    <row r="231" spans="1:5">
      <c r="A231" t="s">
        <v>107</v>
      </c>
      <c r="B231" t="s">
        <v>821</v>
      </c>
      <c r="C231">
        <v>9.2936802973977604E-4</v>
      </c>
      <c r="D231" t="s">
        <v>822</v>
      </c>
      <c r="E231" t="s">
        <v>823</v>
      </c>
    </row>
    <row r="232" spans="1:5">
      <c r="A232" t="s">
        <v>107</v>
      </c>
      <c r="B232" t="s">
        <v>824</v>
      </c>
      <c r="C232">
        <v>9.2936802973977604E-4</v>
      </c>
      <c r="D232" t="s">
        <v>825</v>
      </c>
      <c r="E232" t="s">
        <v>826</v>
      </c>
    </row>
    <row r="233" spans="1:5">
      <c r="A233" t="s">
        <v>107</v>
      </c>
      <c r="B233" t="s">
        <v>827</v>
      </c>
      <c r="C233">
        <v>9.2936802973977604E-4</v>
      </c>
      <c r="D233" t="s">
        <v>828</v>
      </c>
      <c r="E233" t="s">
        <v>829</v>
      </c>
    </row>
    <row r="234" spans="1:5">
      <c r="A234" t="s">
        <v>107</v>
      </c>
      <c r="B234" t="s">
        <v>830</v>
      </c>
      <c r="C234">
        <v>9.2936802973977604E-4</v>
      </c>
      <c r="D234" t="s">
        <v>831</v>
      </c>
      <c r="E234" t="s">
        <v>832</v>
      </c>
    </row>
    <row r="235" spans="1:5">
      <c r="A235" t="s">
        <v>107</v>
      </c>
      <c r="B235" t="s">
        <v>833</v>
      </c>
      <c r="C235">
        <v>9.2936802973977604E-4</v>
      </c>
      <c r="D235" t="s">
        <v>834</v>
      </c>
      <c r="E235" t="s">
        <v>835</v>
      </c>
    </row>
    <row r="236" spans="1:5">
      <c r="A236" t="s">
        <v>107</v>
      </c>
      <c r="B236" t="s">
        <v>134</v>
      </c>
      <c r="C236">
        <v>9.2936802973977604E-4</v>
      </c>
      <c r="D236" t="s">
        <v>836</v>
      </c>
      <c r="E236" t="s">
        <v>837</v>
      </c>
    </row>
    <row r="237" spans="1:5">
      <c r="A237" t="s">
        <v>107</v>
      </c>
      <c r="B237" t="s">
        <v>838</v>
      </c>
      <c r="C237">
        <v>9.2936802973977604E-4</v>
      </c>
      <c r="D237" t="s">
        <v>839</v>
      </c>
      <c r="E237" t="s">
        <v>840</v>
      </c>
    </row>
    <row r="238" spans="1:5">
      <c r="A238" t="s">
        <v>107</v>
      </c>
      <c r="B238" t="s">
        <v>841</v>
      </c>
      <c r="C238">
        <v>9.2936802973977604E-4</v>
      </c>
      <c r="D238" t="s">
        <v>842</v>
      </c>
      <c r="E238" t="s">
        <v>843</v>
      </c>
    </row>
    <row r="239" spans="1:5">
      <c r="A239" t="s">
        <v>107</v>
      </c>
      <c r="B239" t="s">
        <v>844</v>
      </c>
      <c r="C239">
        <v>9.2936802973977604E-4</v>
      </c>
      <c r="D239" t="s">
        <v>845</v>
      </c>
      <c r="E239" t="s">
        <v>846</v>
      </c>
    </row>
    <row r="240" spans="1:5">
      <c r="A240" t="s">
        <v>107</v>
      </c>
      <c r="B240" t="s">
        <v>135</v>
      </c>
      <c r="C240">
        <v>9.2936802973977604E-4</v>
      </c>
    </row>
    <row r="241" spans="1:5">
      <c r="A241" t="s">
        <v>107</v>
      </c>
      <c r="B241" t="s">
        <v>847</v>
      </c>
      <c r="C241">
        <v>9.2936802973977604E-4</v>
      </c>
      <c r="D241" t="s">
        <v>848</v>
      </c>
      <c r="E241" t="s">
        <v>849</v>
      </c>
    </row>
    <row r="242" spans="1:5">
      <c r="A242" t="s">
        <v>107</v>
      </c>
      <c r="B242" t="s">
        <v>136</v>
      </c>
      <c r="C242">
        <v>9.2936802973977604E-4</v>
      </c>
      <c r="D242" t="s">
        <v>850</v>
      </c>
      <c r="E242" t="s">
        <v>851</v>
      </c>
    </row>
    <row r="243" spans="1:5">
      <c r="A243" t="s">
        <v>107</v>
      </c>
      <c r="B243" t="s">
        <v>852</v>
      </c>
      <c r="C243">
        <v>9.2936802973977604E-4</v>
      </c>
      <c r="D243" t="s">
        <v>853</v>
      </c>
      <c r="E243" t="s">
        <v>854</v>
      </c>
    </row>
    <row r="244" spans="1:5">
      <c r="A244" t="s">
        <v>107</v>
      </c>
      <c r="B244" t="s">
        <v>855</v>
      </c>
      <c r="C244">
        <v>9.2936802973977604E-4</v>
      </c>
      <c r="D244" t="s">
        <v>856</v>
      </c>
      <c r="E244" t="s">
        <v>857</v>
      </c>
    </row>
    <row r="245" spans="1:5">
      <c r="A245" t="s">
        <v>107</v>
      </c>
      <c r="B245" t="s">
        <v>858</v>
      </c>
      <c r="C245">
        <v>9.2936802973977604E-4</v>
      </c>
      <c r="D245" t="s">
        <v>859</v>
      </c>
      <c r="E245" t="s">
        <v>860</v>
      </c>
    </row>
    <row r="246" spans="1:5">
      <c r="A246" t="s">
        <v>107</v>
      </c>
      <c r="B246" t="s">
        <v>861</v>
      </c>
      <c r="C246">
        <v>9.2936802973977604E-4</v>
      </c>
      <c r="D246" t="s">
        <v>862</v>
      </c>
      <c r="E246" t="s">
        <v>863</v>
      </c>
    </row>
    <row r="247" spans="1:5">
      <c r="A247" t="s">
        <v>107</v>
      </c>
      <c r="B247" t="s">
        <v>864</v>
      </c>
      <c r="C247">
        <v>9.2936802973977604E-4</v>
      </c>
      <c r="D247" t="s">
        <v>865</v>
      </c>
      <c r="E247" t="s">
        <v>866</v>
      </c>
    </row>
    <row r="248" spans="1:5">
      <c r="A248" t="s">
        <v>107</v>
      </c>
      <c r="B248" t="s">
        <v>867</v>
      </c>
      <c r="C248">
        <v>9.2936802973977604E-4</v>
      </c>
      <c r="D248" t="s">
        <v>868</v>
      </c>
      <c r="E248" t="s">
        <v>869</v>
      </c>
    </row>
    <row r="249" spans="1:5">
      <c r="A249" t="s">
        <v>107</v>
      </c>
      <c r="B249" t="s">
        <v>870</v>
      </c>
      <c r="C249">
        <v>9.2936802973977604E-4</v>
      </c>
      <c r="D249" t="s">
        <v>871</v>
      </c>
      <c r="E249" t="s">
        <v>872</v>
      </c>
    </row>
    <row r="250" spans="1:5">
      <c r="A250" t="s">
        <v>107</v>
      </c>
      <c r="B250" t="s">
        <v>873</v>
      </c>
      <c r="C250">
        <v>9.2936802973977604E-4</v>
      </c>
      <c r="D250" t="s">
        <v>874</v>
      </c>
      <c r="E250" t="s">
        <v>875</v>
      </c>
    </row>
    <row r="251" spans="1:5">
      <c r="A251" t="s">
        <v>107</v>
      </c>
      <c r="B251" t="s">
        <v>876</v>
      </c>
      <c r="C251">
        <v>9.2936802973977604E-4</v>
      </c>
      <c r="D251" t="s">
        <v>877</v>
      </c>
      <c r="E251" t="s">
        <v>878</v>
      </c>
    </row>
    <row r="252" spans="1:5">
      <c r="A252" t="s">
        <v>107</v>
      </c>
      <c r="B252" t="s">
        <v>879</v>
      </c>
      <c r="C252">
        <v>9.2936802973977604E-4</v>
      </c>
      <c r="D252" t="s">
        <v>880</v>
      </c>
      <c r="E252" t="s">
        <v>881</v>
      </c>
    </row>
    <row r="253" spans="1:5">
      <c r="A253" t="s">
        <v>107</v>
      </c>
      <c r="B253" t="s">
        <v>137</v>
      </c>
      <c r="C253">
        <v>9.2936802973977604E-4</v>
      </c>
    </row>
    <row r="254" spans="1:5">
      <c r="A254" t="s">
        <v>107</v>
      </c>
      <c r="B254" t="s">
        <v>882</v>
      </c>
      <c r="C254">
        <v>9.2936802973977604E-4</v>
      </c>
      <c r="D254" t="s">
        <v>883</v>
      </c>
      <c r="E254" t="s">
        <v>884</v>
      </c>
    </row>
    <row r="255" spans="1:5">
      <c r="A255" t="s">
        <v>107</v>
      </c>
      <c r="B255" t="s">
        <v>885</v>
      </c>
      <c r="C255">
        <v>9.2936802973977604E-4</v>
      </c>
      <c r="D255" t="s">
        <v>886</v>
      </c>
      <c r="E255" t="s">
        <v>887</v>
      </c>
    </row>
    <row r="256" spans="1:5">
      <c r="A256" t="s">
        <v>107</v>
      </c>
      <c r="B256" t="s">
        <v>888</v>
      </c>
      <c r="C256">
        <v>9.2936802973977604E-4</v>
      </c>
      <c r="D256" t="s">
        <v>889</v>
      </c>
      <c r="E256" t="s">
        <v>890</v>
      </c>
    </row>
    <row r="257" spans="1:5">
      <c r="A257" t="s">
        <v>107</v>
      </c>
      <c r="B257" t="s">
        <v>138</v>
      </c>
      <c r="C257">
        <v>9.2936802973977604E-4</v>
      </c>
      <c r="D257" t="s">
        <v>891</v>
      </c>
      <c r="E257" t="s">
        <v>892</v>
      </c>
    </row>
    <row r="258" spans="1:5">
      <c r="A258" t="s">
        <v>107</v>
      </c>
      <c r="B258" t="s">
        <v>893</v>
      </c>
      <c r="C258">
        <v>9.2936802973977604E-4</v>
      </c>
      <c r="D258" t="s">
        <v>894</v>
      </c>
      <c r="E258" t="s">
        <v>895</v>
      </c>
    </row>
    <row r="259" spans="1:5">
      <c r="A259" t="s">
        <v>107</v>
      </c>
      <c r="B259" t="s">
        <v>896</v>
      </c>
      <c r="C259">
        <v>9.2936802973977604E-4</v>
      </c>
      <c r="D259" t="s">
        <v>801</v>
      </c>
      <c r="E259" t="s">
        <v>802</v>
      </c>
    </row>
    <row r="260" spans="1:5">
      <c r="A260" t="s">
        <v>107</v>
      </c>
      <c r="B260" t="s">
        <v>897</v>
      </c>
      <c r="C260">
        <v>9.2936802973977604E-4</v>
      </c>
      <c r="D260" t="s">
        <v>898</v>
      </c>
      <c r="E260" t="s">
        <v>899</v>
      </c>
    </row>
    <row r="261" spans="1:5">
      <c r="A261" t="s">
        <v>107</v>
      </c>
      <c r="B261" t="s">
        <v>900</v>
      </c>
      <c r="C261">
        <v>9.2936802973977604E-4</v>
      </c>
      <c r="D261" t="s">
        <v>587</v>
      </c>
      <c r="E261" t="s">
        <v>588</v>
      </c>
    </row>
    <row r="262" spans="1:5">
      <c r="A262" t="s">
        <v>107</v>
      </c>
      <c r="B262" t="s">
        <v>901</v>
      </c>
      <c r="C262">
        <v>9.2936802973977604E-4</v>
      </c>
      <c r="D262" t="s">
        <v>902</v>
      </c>
      <c r="E262" t="s">
        <v>903</v>
      </c>
    </row>
    <row r="263" spans="1:5">
      <c r="A263" t="s">
        <v>107</v>
      </c>
      <c r="B263" t="s">
        <v>139</v>
      </c>
      <c r="C263">
        <v>9.2936802973977604E-4</v>
      </c>
    </row>
    <row r="264" spans="1:5">
      <c r="A264" t="s">
        <v>107</v>
      </c>
      <c r="B264" t="s">
        <v>904</v>
      </c>
      <c r="C264">
        <v>9.2936802973977604E-4</v>
      </c>
      <c r="D264" t="s">
        <v>905</v>
      </c>
      <c r="E264" t="s">
        <v>906</v>
      </c>
    </row>
    <row r="265" spans="1:5">
      <c r="A265" t="s">
        <v>107</v>
      </c>
      <c r="B265" t="s">
        <v>907</v>
      </c>
      <c r="C265">
        <v>9.2936802973977604E-4</v>
      </c>
      <c r="D265" t="s">
        <v>908</v>
      </c>
      <c r="E265" t="s">
        <v>909</v>
      </c>
    </row>
    <row r="266" spans="1:5">
      <c r="A266" t="s">
        <v>107</v>
      </c>
      <c r="B266" t="s">
        <v>910</v>
      </c>
      <c r="C266">
        <v>9.2936802973977604E-4</v>
      </c>
      <c r="D266" t="s">
        <v>911</v>
      </c>
      <c r="E266" t="s">
        <v>912</v>
      </c>
    </row>
    <row r="267" spans="1:5">
      <c r="A267" t="s">
        <v>107</v>
      </c>
      <c r="B267" t="s">
        <v>913</v>
      </c>
      <c r="C267">
        <v>9.2936802973977604E-4</v>
      </c>
      <c r="D267" t="s">
        <v>914</v>
      </c>
      <c r="E267" t="s">
        <v>915</v>
      </c>
    </row>
    <row r="268" spans="1:5">
      <c r="A268" t="s">
        <v>107</v>
      </c>
      <c r="B268" t="s">
        <v>916</v>
      </c>
      <c r="C268">
        <v>9.2936802973977604E-4</v>
      </c>
      <c r="D268" t="s">
        <v>917</v>
      </c>
      <c r="E268" t="s">
        <v>918</v>
      </c>
    </row>
    <row r="269" spans="1:5">
      <c r="A269" t="s">
        <v>107</v>
      </c>
      <c r="B269" t="s">
        <v>919</v>
      </c>
      <c r="C269">
        <v>9.2936802973977604E-4</v>
      </c>
      <c r="D269" t="s">
        <v>920</v>
      </c>
      <c r="E269" t="s">
        <v>921</v>
      </c>
    </row>
    <row r="270" spans="1:5">
      <c r="A270" t="s">
        <v>107</v>
      </c>
      <c r="B270" t="s">
        <v>140</v>
      </c>
      <c r="C270">
        <v>9.2936802973977604E-4</v>
      </c>
      <c r="D270" t="s">
        <v>922</v>
      </c>
      <c r="E270" t="s">
        <v>923</v>
      </c>
    </row>
    <row r="271" spans="1:5">
      <c r="A271" t="s">
        <v>107</v>
      </c>
      <c r="B271" t="s">
        <v>924</v>
      </c>
      <c r="C271">
        <v>9.2936802973977604E-4</v>
      </c>
      <c r="D271" t="s">
        <v>925</v>
      </c>
      <c r="E271" t="s">
        <v>926</v>
      </c>
    </row>
    <row r="272" spans="1:5">
      <c r="A272" t="s">
        <v>107</v>
      </c>
      <c r="B272" t="s">
        <v>927</v>
      </c>
      <c r="C272">
        <v>9.2936802973977604E-4</v>
      </c>
      <c r="D272" t="s">
        <v>928</v>
      </c>
      <c r="E272" t="s">
        <v>929</v>
      </c>
    </row>
    <row r="273" spans="1:5">
      <c r="A273" t="s">
        <v>107</v>
      </c>
      <c r="B273" t="s">
        <v>930</v>
      </c>
      <c r="C273">
        <v>9.2936802973977604E-4</v>
      </c>
      <c r="D273" t="s">
        <v>931</v>
      </c>
      <c r="E273" t="s">
        <v>932</v>
      </c>
    </row>
    <row r="274" spans="1:5">
      <c r="A274" t="s">
        <v>107</v>
      </c>
      <c r="B274" t="s">
        <v>933</v>
      </c>
      <c r="C274">
        <v>9.2936802973977604E-4</v>
      </c>
      <c r="D274" t="s">
        <v>934</v>
      </c>
      <c r="E274" t="s">
        <v>935</v>
      </c>
    </row>
    <row r="275" spans="1:5">
      <c r="A275" t="s">
        <v>107</v>
      </c>
      <c r="B275" t="s">
        <v>936</v>
      </c>
      <c r="C275">
        <v>9.2936802973977604E-4</v>
      </c>
      <c r="D275" t="s">
        <v>937</v>
      </c>
      <c r="E275" t="s">
        <v>938</v>
      </c>
    </row>
    <row r="276" spans="1:5">
      <c r="A276" t="s">
        <v>107</v>
      </c>
      <c r="B276" t="s">
        <v>939</v>
      </c>
      <c r="C276">
        <v>9.2936802973977604E-4</v>
      </c>
      <c r="D276" t="s">
        <v>940</v>
      </c>
      <c r="E276" t="s">
        <v>941</v>
      </c>
    </row>
    <row r="277" spans="1:5">
      <c r="A277" t="s">
        <v>107</v>
      </c>
      <c r="B277" t="s">
        <v>942</v>
      </c>
      <c r="C277">
        <v>9.2936802973977604E-4</v>
      </c>
      <c r="D277" t="s">
        <v>943</v>
      </c>
      <c r="E277" t="s">
        <v>944</v>
      </c>
    </row>
    <row r="278" spans="1:5">
      <c r="A278" t="s">
        <v>107</v>
      </c>
      <c r="B278" t="s">
        <v>141</v>
      </c>
      <c r="C278">
        <v>9.2936802973977604E-4</v>
      </c>
      <c r="D278" t="s">
        <v>945</v>
      </c>
      <c r="E278" t="s">
        <v>946</v>
      </c>
    </row>
    <row r="279" spans="1:5">
      <c r="A279" t="s">
        <v>107</v>
      </c>
      <c r="B279" t="s">
        <v>947</v>
      </c>
      <c r="C279">
        <v>9.2936802973977604E-4</v>
      </c>
      <c r="D279" t="s">
        <v>948</v>
      </c>
      <c r="E279" t="s">
        <v>949</v>
      </c>
    </row>
    <row r="280" spans="1:5">
      <c r="A280" t="s">
        <v>107</v>
      </c>
      <c r="B280" t="s">
        <v>950</v>
      </c>
      <c r="C280">
        <v>9.2936802973977604E-4</v>
      </c>
      <c r="D280" t="s">
        <v>951</v>
      </c>
      <c r="E280" t="s">
        <v>952</v>
      </c>
    </row>
    <row r="281" spans="1:5">
      <c r="A281" t="s">
        <v>107</v>
      </c>
      <c r="B281" t="s">
        <v>953</v>
      </c>
      <c r="C281">
        <v>9.2936802973977604E-4</v>
      </c>
      <c r="D281" t="s">
        <v>954</v>
      </c>
      <c r="E281" t="s">
        <v>955</v>
      </c>
    </row>
    <row r="282" spans="1:5">
      <c r="A282" t="s">
        <v>107</v>
      </c>
      <c r="B282" t="s">
        <v>956</v>
      </c>
      <c r="C282">
        <v>9.2936802973977604E-4</v>
      </c>
      <c r="D282" t="s">
        <v>957</v>
      </c>
      <c r="E282" t="s">
        <v>958</v>
      </c>
    </row>
    <row r="283" spans="1:5">
      <c r="A283" t="s">
        <v>107</v>
      </c>
      <c r="B283" t="s">
        <v>959</v>
      </c>
      <c r="C283">
        <v>9.2936802973977604E-4</v>
      </c>
      <c r="D283" t="s">
        <v>960</v>
      </c>
      <c r="E283" t="s">
        <v>961</v>
      </c>
    </row>
    <row r="284" spans="1:5">
      <c r="A284" t="s">
        <v>107</v>
      </c>
      <c r="B284" t="s">
        <v>962</v>
      </c>
      <c r="C284">
        <v>9.2936802973977604E-4</v>
      </c>
      <c r="D284" t="s">
        <v>963</v>
      </c>
      <c r="E284" t="s">
        <v>964</v>
      </c>
    </row>
    <row r="285" spans="1:5">
      <c r="A285" t="s">
        <v>107</v>
      </c>
      <c r="B285" t="s">
        <v>142</v>
      </c>
      <c r="C285">
        <v>9.2936802973977604E-4</v>
      </c>
      <c r="D285" t="s">
        <v>965</v>
      </c>
      <c r="E285" t="s">
        <v>966</v>
      </c>
    </row>
    <row r="286" spans="1:5">
      <c r="A286" t="s">
        <v>107</v>
      </c>
      <c r="B286" t="s">
        <v>967</v>
      </c>
      <c r="C286">
        <v>9.2936802973977604E-4</v>
      </c>
      <c r="D286" t="s">
        <v>968</v>
      </c>
      <c r="E286" t="s">
        <v>969</v>
      </c>
    </row>
    <row r="287" spans="1:5">
      <c r="A287" t="s">
        <v>107</v>
      </c>
      <c r="B287" t="s">
        <v>970</v>
      </c>
      <c r="C287">
        <v>9.2936802973977604E-4</v>
      </c>
      <c r="D287" t="s">
        <v>971</v>
      </c>
      <c r="E287" t="s">
        <v>972</v>
      </c>
    </row>
    <row r="288" spans="1:5">
      <c r="A288" t="s">
        <v>107</v>
      </c>
      <c r="B288" t="s">
        <v>973</v>
      </c>
      <c r="C288">
        <v>9.2936802973977604E-4</v>
      </c>
      <c r="D288" t="s">
        <v>974</v>
      </c>
      <c r="E288" t="s">
        <v>975</v>
      </c>
    </row>
    <row r="289" spans="1:5">
      <c r="A289" t="s">
        <v>107</v>
      </c>
      <c r="B289" t="s">
        <v>976</v>
      </c>
      <c r="C289">
        <v>9.2936802973977604E-4</v>
      </c>
      <c r="D289" t="s">
        <v>977</v>
      </c>
      <c r="E289" t="s">
        <v>978</v>
      </c>
    </row>
    <row r="290" spans="1:5">
      <c r="A290" t="s">
        <v>107</v>
      </c>
      <c r="B290" t="s">
        <v>979</v>
      </c>
      <c r="C290">
        <v>9.2936802973977604E-4</v>
      </c>
      <c r="D290" t="s">
        <v>980</v>
      </c>
      <c r="E290" t="s">
        <v>981</v>
      </c>
    </row>
    <row r="291" spans="1:5">
      <c r="A291" t="s">
        <v>107</v>
      </c>
      <c r="B291" t="s">
        <v>982</v>
      </c>
      <c r="C291">
        <v>9.2936802973977604E-4</v>
      </c>
      <c r="D291" t="s">
        <v>983</v>
      </c>
      <c r="E291" t="s">
        <v>984</v>
      </c>
    </row>
    <row r="292" spans="1:5">
      <c r="A292" t="s">
        <v>107</v>
      </c>
      <c r="B292" t="s">
        <v>985</v>
      </c>
      <c r="C292">
        <v>9.2936802973977604E-4</v>
      </c>
      <c r="D292" t="s">
        <v>986</v>
      </c>
      <c r="E292" t="s">
        <v>987</v>
      </c>
    </row>
    <row r="293" spans="1:5">
      <c r="A293" t="s">
        <v>107</v>
      </c>
      <c r="B293" t="s">
        <v>988</v>
      </c>
      <c r="C293">
        <v>9.2936802973977604E-4</v>
      </c>
      <c r="D293" t="s">
        <v>989</v>
      </c>
      <c r="E293" t="s">
        <v>990</v>
      </c>
    </row>
    <row r="294" spans="1:5">
      <c r="A294" t="s">
        <v>107</v>
      </c>
      <c r="B294" t="s">
        <v>991</v>
      </c>
      <c r="C294">
        <v>9.2936802973977604E-4</v>
      </c>
      <c r="D294" t="s">
        <v>992</v>
      </c>
      <c r="E294" t="s">
        <v>993</v>
      </c>
    </row>
    <row r="295" spans="1:5">
      <c r="A295" t="s">
        <v>107</v>
      </c>
      <c r="B295" t="s">
        <v>994</v>
      </c>
      <c r="C295">
        <v>9.2936802973977604E-4</v>
      </c>
      <c r="D295" t="s">
        <v>995</v>
      </c>
      <c r="E295" t="s">
        <v>996</v>
      </c>
    </row>
    <row r="296" spans="1:5">
      <c r="A296" t="s">
        <v>107</v>
      </c>
      <c r="B296" t="s">
        <v>997</v>
      </c>
      <c r="C296">
        <v>9.2936802973977604E-4</v>
      </c>
      <c r="D296" t="s">
        <v>998</v>
      </c>
      <c r="E296" t="s">
        <v>999</v>
      </c>
    </row>
    <row r="297" spans="1:5">
      <c r="A297" t="s">
        <v>107</v>
      </c>
      <c r="B297" t="s">
        <v>1000</v>
      </c>
      <c r="C297">
        <v>9.2936802973977604E-4</v>
      </c>
      <c r="D297" t="s">
        <v>1001</v>
      </c>
      <c r="E297" t="s">
        <v>1002</v>
      </c>
    </row>
    <row r="298" spans="1:5">
      <c r="A298" t="s">
        <v>107</v>
      </c>
      <c r="B298" t="s">
        <v>143</v>
      </c>
      <c r="C298">
        <v>9.2936802973977604E-4</v>
      </c>
    </row>
    <row r="299" spans="1:5">
      <c r="A299" t="s">
        <v>107</v>
      </c>
      <c r="B299" t="s">
        <v>1003</v>
      </c>
      <c r="C299">
        <v>9.2936802973977604E-4</v>
      </c>
    </row>
    <row r="300" spans="1:5">
      <c r="A300" t="s">
        <v>107</v>
      </c>
      <c r="B300" t="s">
        <v>1004</v>
      </c>
      <c r="C300">
        <v>9.2936802973977604E-4</v>
      </c>
      <c r="D300" t="s">
        <v>1005</v>
      </c>
      <c r="E300" t="s">
        <v>1006</v>
      </c>
    </row>
    <row r="301" spans="1:5">
      <c r="A301" t="s">
        <v>107</v>
      </c>
      <c r="B301" t="s">
        <v>1007</v>
      </c>
      <c r="C301">
        <v>9.2936802973977604E-4</v>
      </c>
      <c r="D301" t="s">
        <v>1008</v>
      </c>
      <c r="E301" t="s">
        <v>1009</v>
      </c>
    </row>
    <row r="302" spans="1:5">
      <c r="A302" t="s">
        <v>107</v>
      </c>
      <c r="B302" t="s">
        <v>1010</v>
      </c>
      <c r="C302">
        <v>9.2936802973977604E-4</v>
      </c>
      <c r="D302" t="s">
        <v>1011</v>
      </c>
      <c r="E302" t="s">
        <v>1012</v>
      </c>
    </row>
    <row r="303" spans="1:5">
      <c r="A303" t="s">
        <v>107</v>
      </c>
      <c r="B303" t="s">
        <v>1013</v>
      </c>
      <c r="C303">
        <v>9.2936802973977604E-4</v>
      </c>
      <c r="D303" t="s">
        <v>1014</v>
      </c>
      <c r="E303" t="s">
        <v>1015</v>
      </c>
    </row>
    <row r="304" spans="1:5">
      <c r="A304" t="s">
        <v>107</v>
      </c>
      <c r="B304" t="s">
        <v>1016</v>
      </c>
      <c r="C304">
        <v>9.2936802973977604E-4</v>
      </c>
      <c r="D304" t="s">
        <v>986</v>
      </c>
      <c r="E304" t="s">
        <v>987</v>
      </c>
    </row>
    <row r="305" spans="1:5">
      <c r="A305" t="s">
        <v>107</v>
      </c>
      <c r="B305" t="s">
        <v>1017</v>
      </c>
      <c r="C305">
        <v>9.2936802973977604E-4</v>
      </c>
      <c r="D305" t="s">
        <v>1018</v>
      </c>
      <c r="E305" t="s">
        <v>1019</v>
      </c>
    </row>
    <row r="306" spans="1:5">
      <c r="A306" t="s">
        <v>107</v>
      </c>
      <c r="B306" t="s">
        <v>1020</v>
      </c>
      <c r="C306">
        <v>9.2936802973977604E-4</v>
      </c>
      <c r="D306" t="s">
        <v>1021</v>
      </c>
      <c r="E306" t="s">
        <v>1022</v>
      </c>
    </row>
    <row r="307" spans="1:5">
      <c r="A307" t="s">
        <v>107</v>
      </c>
      <c r="B307" t="s">
        <v>1023</v>
      </c>
      <c r="C307">
        <v>9.2936802973977604E-4</v>
      </c>
      <c r="D307" t="s">
        <v>1024</v>
      </c>
      <c r="E307" t="s">
        <v>1025</v>
      </c>
    </row>
    <row r="308" spans="1:5">
      <c r="A308" t="s">
        <v>107</v>
      </c>
      <c r="B308" t="s">
        <v>1026</v>
      </c>
      <c r="C308">
        <v>9.2936802973977604E-4</v>
      </c>
      <c r="D308" t="s">
        <v>1027</v>
      </c>
      <c r="E308" t="s">
        <v>1028</v>
      </c>
    </row>
    <row r="309" spans="1:5">
      <c r="A309" t="s">
        <v>107</v>
      </c>
      <c r="B309" t="s">
        <v>1029</v>
      </c>
      <c r="C309">
        <v>9.2936802973977604E-4</v>
      </c>
      <c r="D309" t="s">
        <v>1030</v>
      </c>
      <c r="E309" t="s">
        <v>1031</v>
      </c>
    </row>
    <row r="310" spans="1:5">
      <c r="A310" t="s">
        <v>107</v>
      </c>
      <c r="B310" t="s">
        <v>1032</v>
      </c>
      <c r="C310">
        <v>9.2936802973977604E-4</v>
      </c>
      <c r="D310" t="s">
        <v>1033</v>
      </c>
      <c r="E310" t="s">
        <v>1034</v>
      </c>
    </row>
    <row r="311" spans="1:5">
      <c r="A311" t="s">
        <v>107</v>
      </c>
      <c r="B311" t="s">
        <v>1035</v>
      </c>
      <c r="C311">
        <v>9.2936802973977604E-4</v>
      </c>
      <c r="D311" t="s">
        <v>1036</v>
      </c>
      <c r="E311" t="s">
        <v>1037</v>
      </c>
    </row>
    <row r="312" spans="1:5">
      <c r="A312" t="s">
        <v>107</v>
      </c>
      <c r="B312" t="s">
        <v>1038</v>
      </c>
      <c r="C312">
        <v>9.2936802973977604E-4</v>
      </c>
      <c r="D312" t="s">
        <v>1039</v>
      </c>
      <c r="E312" t="s">
        <v>1040</v>
      </c>
    </row>
    <row r="313" spans="1:5">
      <c r="A313" t="s">
        <v>107</v>
      </c>
      <c r="B313" t="s">
        <v>1041</v>
      </c>
      <c r="C313">
        <v>9.2936802973977604E-4</v>
      </c>
      <c r="D313" t="s">
        <v>1042</v>
      </c>
      <c r="E313" t="s">
        <v>1043</v>
      </c>
    </row>
    <row r="314" spans="1:5">
      <c r="A314" t="s">
        <v>107</v>
      </c>
      <c r="B314" t="s">
        <v>1044</v>
      </c>
      <c r="C314">
        <v>9.2936802973977604E-4</v>
      </c>
      <c r="D314" t="s">
        <v>1045</v>
      </c>
      <c r="E314" t="s">
        <v>1046</v>
      </c>
    </row>
    <row r="315" spans="1:5">
      <c r="A315" t="s">
        <v>107</v>
      </c>
      <c r="B315" t="s">
        <v>1047</v>
      </c>
      <c r="C315">
        <v>9.2936802973977604E-4</v>
      </c>
      <c r="D315" t="s">
        <v>1048</v>
      </c>
      <c r="E315" t="s">
        <v>1049</v>
      </c>
    </row>
    <row r="316" spans="1:5">
      <c r="A316" t="s">
        <v>107</v>
      </c>
      <c r="B316" t="s">
        <v>1050</v>
      </c>
      <c r="C316">
        <v>9.2936802973977604E-4</v>
      </c>
      <c r="D316" t="s">
        <v>943</v>
      </c>
      <c r="E316" t="s">
        <v>944</v>
      </c>
    </row>
    <row r="317" spans="1:5">
      <c r="A317" t="s">
        <v>107</v>
      </c>
      <c r="B317" t="s">
        <v>1051</v>
      </c>
      <c r="C317">
        <v>9.2936802973977604E-4</v>
      </c>
      <c r="D317" t="s">
        <v>1052</v>
      </c>
      <c r="E317" t="s">
        <v>1053</v>
      </c>
    </row>
    <row r="318" spans="1:5">
      <c r="A318" t="s">
        <v>107</v>
      </c>
      <c r="B318" t="s">
        <v>1054</v>
      </c>
      <c r="C318">
        <v>9.2936802973977604E-4</v>
      </c>
      <c r="D318" t="s">
        <v>1055</v>
      </c>
      <c r="E318" t="s">
        <v>1056</v>
      </c>
    </row>
    <row r="319" spans="1:5">
      <c r="A319" t="s">
        <v>107</v>
      </c>
      <c r="B319" t="s">
        <v>1057</v>
      </c>
      <c r="C319">
        <v>9.2936802973977604E-4</v>
      </c>
      <c r="D319" t="s">
        <v>1058</v>
      </c>
      <c r="E319" t="s">
        <v>1059</v>
      </c>
    </row>
    <row r="320" spans="1:5">
      <c r="A320" t="s">
        <v>107</v>
      </c>
      <c r="B320" t="s">
        <v>1060</v>
      </c>
      <c r="C320">
        <v>9.2936802973977604E-4</v>
      </c>
      <c r="D320" t="s">
        <v>1061</v>
      </c>
      <c r="E320" t="s">
        <v>1062</v>
      </c>
    </row>
    <row r="321" spans="1:5">
      <c r="A321" t="s">
        <v>107</v>
      </c>
      <c r="B321" t="s">
        <v>1063</v>
      </c>
      <c r="C321">
        <v>9.2936802973977604E-4</v>
      </c>
      <c r="D321" t="s">
        <v>1064</v>
      </c>
      <c r="E321" t="s">
        <v>1065</v>
      </c>
    </row>
    <row r="322" spans="1:5">
      <c r="A322" t="s">
        <v>107</v>
      </c>
      <c r="B322" t="s">
        <v>1066</v>
      </c>
      <c r="C322">
        <v>9.2936802973977604E-4</v>
      </c>
      <c r="D322" t="s">
        <v>1067</v>
      </c>
      <c r="E322" t="s">
        <v>1068</v>
      </c>
    </row>
    <row r="323" spans="1:5">
      <c r="A323" t="s">
        <v>107</v>
      </c>
      <c r="B323" t="s">
        <v>1069</v>
      </c>
      <c r="C323">
        <v>9.2936802973977604E-4</v>
      </c>
      <c r="D323" t="s">
        <v>1070</v>
      </c>
      <c r="E323" t="s">
        <v>1071</v>
      </c>
    </row>
    <row r="324" spans="1:5">
      <c r="A324" t="s">
        <v>107</v>
      </c>
      <c r="B324" t="s">
        <v>1072</v>
      </c>
      <c r="C324">
        <v>9.2936802973977604E-4</v>
      </c>
      <c r="D324" t="s">
        <v>1073</v>
      </c>
      <c r="E324" t="s">
        <v>1074</v>
      </c>
    </row>
    <row r="325" spans="1:5">
      <c r="A325" t="s">
        <v>107</v>
      </c>
      <c r="B325" t="s">
        <v>1075</v>
      </c>
      <c r="C325">
        <v>9.2936802973977604E-4</v>
      </c>
      <c r="D325" t="s">
        <v>1076</v>
      </c>
      <c r="E325" t="s">
        <v>1077</v>
      </c>
    </row>
    <row r="326" spans="1:5">
      <c r="A326" t="s">
        <v>107</v>
      </c>
      <c r="B326" t="s">
        <v>1078</v>
      </c>
      <c r="C326">
        <v>9.2936802973977604E-4</v>
      </c>
      <c r="D326" t="s">
        <v>1079</v>
      </c>
      <c r="E326" t="s">
        <v>1080</v>
      </c>
    </row>
    <row r="327" spans="1:5">
      <c r="A327" t="s">
        <v>107</v>
      </c>
      <c r="B327" t="s">
        <v>1081</v>
      </c>
      <c r="C327">
        <v>9.2936802973977604E-4</v>
      </c>
      <c r="D327" t="s">
        <v>1082</v>
      </c>
      <c r="E327" t="s">
        <v>1083</v>
      </c>
    </row>
    <row r="328" spans="1:5">
      <c r="A328" t="s">
        <v>107</v>
      </c>
      <c r="B328" t="s">
        <v>1084</v>
      </c>
      <c r="C328">
        <v>9.2936802973977604E-4</v>
      </c>
      <c r="D328" t="s">
        <v>1085</v>
      </c>
      <c r="E328" t="s">
        <v>1086</v>
      </c>
    </row>
    <row r="329" spans="1:5">
      <c r="A329" t="s">
        <v>107</v>
      </c>
      <c r="B329" t="s">
        <v>1087</v>
      </c>
      <c r="C329">
        <v>9.2936802973977604E-4</v>
      </c>
      <c r="D329" t="s">
        <v>1088</v>
      </c>
      <c r="E329" t="s">
        <v>1089</v>
      </c>
    </row>
    <row r="330" spans="1:5">
      <c r="A330" t="s">
        <v>107</v>
      </c>
      <c r="B330" t="s">
        <v>1090</v>
      </c>
      <c r="C330">
        <v>9.2936802973977604E-4</v>
      </c>
      <c r="D330" t="s">
        <v>1091</v>
      </c>
      <c r="E330" t="s">
        <v>1092</v>
      </c>
    </row>
    <row r="331" spans="1:5">
      <c r="A331" t="s">
        <v>107</v>
      </c>
      <c r="B331" t="s">
        <v>1093</v>
      </c>
      <c r="C331">
        <v>9.2936802973977604E-4</v>
      </c>
      <c r="D331" t="s">
        <v>1094</v>
      </c>
      <c r="E331" t="s">
        <v>1095</v>
      </c>
    </row>
    <row r="332" spans="1:5">
      <c r="A332" t="s">
        <v>107</v>
      </c>
      <c r="B332" t="s">
        <v>1096</v>
      </c>
      <c r="C332">
        <v>9.2936802973977604E-4</v>
      </c>
      <c r="D332" t="s">
        <v>1097</v>
      </c>
      <c r="E332" t="s">
        <v>1098</v>
      </c>
    </row>
    <row r="333" spans="1:5">
      <c r="A333" t="s">
        <v>107</v>
      </c>
      <c r="B333" t="s">
        <v>144</v>
      </c>
      <c r="C333">
        <v>9.2936802973977604E-4</v>
      </c>
      <c r="D333" t="s">
        <v>665</v>
      </c>
      <c r="E333" t="s">
        <v>666</v>
      </c>
    </row>
    <row r="334" spans="1:5">
      <c r="A334" t="s">
        <v>107</v>
      </c>
      <c r="B334" t="s">
        <v>1099</v>
      </c>
      <c r="C334">
        <v>9.2936802973977604E-4</v>
      </c>
      <c r="D334" t="s">
        <v>1100</v>
      </c>
      <c r="E334" t="s">
        <v>1101</v>
      </c>
    </row>
    <row r="335" spans="1:5">
      <c r="A335" t="s">
        <v>107</v>
      </c>
      <c r="B335" t="s">
        <v>1102</v>
      </c>
      <c r="C335">
        <v>9.2936802973977604E-4</v>
      </c>
      <c r="D335" t="s">
        <v>1103</v>
      </c>
      <c r="E335" t="s">
        <v>1104</v>
      </c>
    </row>
    <row r="336" spans="1:5">
      <c r="A336" t="s">
        <v>107</v>
      </c>
      <c r="B336" t="s">
        <v>1105</v>
      </c>
      <c r="C336">
        <v>9.2936802973977604E-4</v>
      </c>
      <c r="D336" t="s">
        <v>1106</v>
      </c>
      <c r="E336" t="s">
        <v>1107</v>
      </c>
    </row>
    <row r="337" spans="1:5">
      <c r="A337" t="s">
        <v>107</v>
      </c>
      <c r="B337" t="s">
        <v>1108</v>
      </c>
      <c r="C337">
        <v>9.2936802973977604E-4</v>
      </c>
      <c r="D337" t="s">
        <v>1109</v>
      </c>
      <c r="E337" t="s">
        <v>1110</v>
      </c>
    </row>
    <row r="338" spans="1:5">
      <c r="A338" t="s">
        <v>107</v>
      </c>
      <c r="B338" t="s">
        <v>1111</v>
      </c>
      <c r="C338">
        <v>9.2936802973977604E-4</v>
      </c>
      <c r="D338" t="s">
        <v>1112</v>
      </c>
      <c r="E338" t="s">
        <v>1113</v>
      </c>
    </row>
    <row r="339" spans="1:5">
      <c r="A339" t="s">
        <v>107</v>
      </c>
      <c r="B339" t="s">
        <v>1114</v>
      </c>
      <c r="C339">
        <v>9.2936802973977604E-4</v>
      </c>
      <c r="D339" t="s">
        <v>1115</v>
      </c>
      <c r="E339" t="s">
        <v>1116</v>
      </c>
    </row>
    <row r="340" spans="1:5">
      <c r="A340" t="s">
        <v>107</v>
      </c>
      <c r="B340" t="s">
        <v>1117</v>
      </c>
      <c r="C340">
        <v>9.2936802973977604E-4</v>
      </c>
      <c r="D340" t="s">
        <v>1118</v>
      </c>
      <c r="E340" t="s">
        <v>1119</v>
      </c>
    </row>
    <row r="341" spans="1:5">
      <c r="A341" t="s">
        <v>107</v>
      </c>
      <c r="B341" t="s">
        <v>1120</v>
      </c>
      <c r="C341">
        <v>9.2936802973977604E-4</v>
      </c>
      <c r="D341" t="s">
        <v>1121</v>
      </c>
      <c r="E341" t="s">
        <v>1122</v>
      </c>
    </row>
    <row r="342" spans="1:5">
      <c r="A342" t="s">
        <v>107</v>
      </c>
      <c r="B342" t="s">
        <v>1123</v>
      </c>
      <c r="C342">
        <v>9.2936802973977604E-4</v>
      </c>
      <c r="D342" t="s">
        <v>1124</v>
      </c>
      <c r="E342" t="s">
        <v>1125</v>
      </c>
    </row>
    <row r="343" spans="1:5">
      <c r="A343" t="s">
        <v>107</v>
      </c>
      <c r="B343" t="s">
        <v>1126</v>
      </c>
      <c r="C343">
        <v>9.2936802973977604E-4</v>
      </c>
      <c r="D343" t="s">
        <v>1127</v>
      </c>
      <c r="E343" t="s">
        <v>1128</v>
      </c>
    </row>
    <row r="344" spans="1:5">
      <c r="A344" t="s">
        <v>107</v>
      </c>
      <c r="B344" t="s">
        <v>1129</v>
      </c>
      <c r="C344">
        <v>9.2936802973977604E-4</v>
      </c>
      <c r="D344" t="s">
        <v>1130</v>
      </c>
      <c r="E344" t="s">
        <v>1131</v>
      </c>
    </row>
    <row r="345" spans="1:5">
      <c r="A345" t="s">
        <v>107</v>
      </c>
      <c r="B345" t="s">
        <v>1132</v>
      </c>
      <c r="C345">
        <v>9.2936802973977604E-4</v>
      </c>
      <c r="D345" t="s">
        <v>1133</v>
      </c>
      <c r="E345" t="s">
        <v>1134</v>
      </c>
    </row>
    <row r="346" spans="1:5">
      <c r="A346" t="s">
        <v>107</v>
      </c>
      <c r="B346" t="s">
        <v>145</v>
      </c>
      <c r="C346">
        <v>9.2936802973977604E-4</v>
      </c>
      <c r="D346" t="s">
        <v>1135</v>
      </c>
      <c r="E346" t="s">
        <v>1136</v>
      </c>
    </row>
    <row r="347" spans="1:5">
      <c r="A347" t="s">
        <v>107</v>
      </c>
      <c r="B347" t="s">
        <v>146</v>
      </c>
      <c r="C347">
        <v>9.2936802973977604E-4</v>
      </c>
    </row>
    <row r="348" spans="1:5">
      <c r="A348" t="s">
        <v>107</v>
      </c>
      <c r="B348" t="s">
        <v>1137</v>
      </c>
      <c r="C348">
        <v>9.2936802973977604E-4</v>
      </c>
      <c r="D348" t="s">
        <v>1138</v>
      </c>
      <c r="E348" t="s">
        <v>1139</v>
      </c>
    </row>
    <row r="349" spans="1:5">
      <c r="A349" t="s">
        <v>107</v>
      </c>
      <c r="B349" t="s">
        <v>1140</v>
      </c>
      <c r="C349">
        <v>9.2936802973977604E-4</v>
      </c>
      <c r="D349" t="s">
        <v>1141</v>
      </c>
      <c r="E349" t="s">
        <v>1142</v>
      </c>
    </row>
    <row r="350" spans="1:5">
      <c r="A350" t="s">
        <v>107</v>
      </c>
      <c r="B350" t="s">
        <v>1143</v>
      </c>
      <c r="C350">
        <v>9.2936802973977604E-4</v>
      </c>
      <c r="D350" t="s">
        <v>1144</v>
      </c>
      <c r="E350" t="s">
        <v>1145</v>
      </c>
    </row>
    <row r="351" spans="1:5">
      <c r="A351" t="s">
        <v>107</v>
      </c>
      <c r="B351" t="s">
        <v>147</v>
      </c>
      <c r="C351">
        <v>9.2936802973977604E-4</v>
      </c>
    </row>
    <row r="352" spans="1:5">
      <c r="A352" t="s">
        <v>107</v>
      </c>
      <c r="B352" t="s">
        <v>1146</v>
      </c>
      <c r="C352">
        <v>9.2936802973977604E-4</v>
      </c>
      <c r="D352" t="s">
        <v>1147</v>
      </c>
      <c r="E352" t="s">
        <v>1148</v>
      </c>
    </row>
    <row r="353" spans="1:5">
      <c r="A353" t="s">
        <v>107</v>
      </c>
      <c r="B353" t="s">
        <v>1149</v>
      </c>
      <c r="C353">
        <v>9.2936802973977604E-4</v>
      </c>
      <c r="D353" t="s">
        <v>1150</v>
      </c>
      <c r="E353" t="s">
        <v>1151</v>
      </c>
    </row>
    <row r="354" spans="1:5">
      <c r="A354" t="s">
        <v>107</v>
      </c>
      <c r="B354" t="s">
        <v>1152</v>
      </c>
      <c r="C354">
        <v>9.2936802973977604E-4</v>
      </c>
      <c r="D354" t="s">
        <v>1153</v>
      </c>
      <c r="E354" t="s">
        <v>1154</v>
      </c>
    </row>
    <row r="355" spans="1:5">
      <c r="A355" t="s">
        <v>107</v>
      </c>
      <c r="B355" t="s">
        <v>1155</v>
      </c>
      <c r="C355">
        <v>9.2936802973977604E-4</v>
      </c>
      <c r="D355" t="s">
        <v>1156</v>
      </c>
      <c r="E355" t="s">
        <v>1157</v>
      </c>
    </row>
    <row r="356" spans="1:5">
      <c r="A356" t="s">
        <v>107</v>
      </c>
      <c r="B356" t="s">
        <v>1158</v>
      </c>
      <c r="C356">
        <v>9.2936802973977604E-4</v>
      </c>
      <c r="D356" t="s">
        <v>1159</v>
      </c>
      <c r="E356" t="s">
        <v>1160</v>
      </c>
    </row>
    <row r="357" spans="1:5">
      <c r="A357" t="s">
        <v>107</v>
      </c>
      <c r="B357" t="s">
        <v>1161</v>
      </c>
      <c r="C357">
        <v>9.2936802973977604E-4</v>
      </c>
      <c r="D357" t="s">
        <v>1162</v>
      </c>
      <c r="E357" t="s">
        <v>1163</v>
      </c>
    </row>
    <row r="358" spans="1:5">
      <c r="A358" t="s">
        <v>107</v>
      </c>
      <c r="B358" t="s">
        <v>1164</v>
      </c>
      <c r="C358">
        <v>9.2936802973977604E-4</v>
      </c>
      <c r="D358" t="s">
        <v>1165</v>
      </c>
      <c r="E358" t="s">
        <v>1166</v>
      </c>
    </row>
    <row r="359" spans="1:5">
      <c r="A359" t="s">
        <v>107</v>
      </c>
      <c r="B359" t="s">
        <v>1167</v>
      </c>
      <c r="C359">
        <v>9.2936802973977604E-4</v>
      </c>
      <c r="D359" t="s">
        <v>1168</v>
      </c>
      <c r="E359" t="s">
        <v>1169</v>
      </c>
    </row>
    <row r="360" spans="1:5">
      <c r="A360" t="s">
        <v>107</v>
      </c>
      <c r="B360" t="s">
        <v>1170</v>
      </c>
      <c r="C360">
        <v>9.2936802973977604E-4</v>
      </c>
      <c r="D360" t="s">
        <v>1171</v>
      </c>
      <c r="E360" t="s">
        <v>1172</v>
      </c>
    </row>
    <row r="361" spans="1:5">
      <c r="A361" t="s">
        <v>107</v>
      </c>
      <c r="B361" t="s">
        <v>1173</v>
      </c>
      <c r="C361">
        <v>9.2936802973977604E-4</v>
      </c>
      <c r="D361" t="s">
        <v>1174</v>
      </c>
      <c r="E361" t="s">
        <v>1175</v>
      </c>
    </row>
    <row r="362" spans="1:5">
      <c r="A362" t="s">
        <v>107</v>
      </c>
      <c r="B362" t="s">
        <v>1176</v>
      </c>
      <c r="C362">
        <v>9.2936802973977604E-4</v>
      </c>
      <c r="D362" t="s">
        <v>1177</v>
      </c>
      <c r="E362" t="s">
        <v>1178</v>
      </c>
    </row>
    <row r="363" spans="1:5">
      <c r="A363" t="s">
        <v>107</v>
      </c>
      <c r="B363" t="s">
        <v>1179</v>
      </c>
      <c r="C363">
        <v>9.2936802973977604E-4</v>
      </c>
      <c r="D363" t="s">
        <v>698</v>
      </c>
      <c r="E363" t="s">
        <v>699</v>
      </c>
    </row>
    <row r="364" spans="1:5">
      <c r="A364" t="s">
        <v>107</v>
      </c>
      <c r="B364" t="s">
        <v>148</v>
      </c>
      <c r="C364">
        <v>9.2936802973977604E-4</v>
      </c>
      <c r="D364" t="s">
        <v>1180</v>
      </c>
      <c r="E364" t="s">
        <v>1181</v>
      </c>
    </row>
    <row r="365" spans="1:5">
      <c r="A365" t="s">
        <v>107</v>
      </c>
      <c r="B365" t="s">
        <v>1182</v>
      </c>
      <c r="C365">
        <v>9.2936802973977604E-4</v>
      </c>
      <c r="D365" t="s">
        <v>1183</v>
      </c>
      <c r="E365" t="s">
        <v>1184</v>
      </c>
    </row>
    <row r="366" spans="1:5">
      <c r="A366" t="s">
        <v>107</v>
      </c>
      <c r="B366" t="s">
        <v>1185</v>
      </c>
      <c r="C366">
        <v>9.2936802973977604E-4</v>
      </c>
      <c r="D366" t="s">
        <v>1186</v>
      </c>
      <c r="E366" t="s">
        <v>1187</v>
      </c>
    </row>
    <row r="367" spans="1:5">
      <c r="A367" t="s">
        <v>107</v>
      </c>
      <c r="B367" t="s">
        <v>1188</v>
      </c>
      <c r="C367">
        <v>9.2936802973977604E-4</v>
      </c>
      <c r="D367" t="s">
        <v>1189</v>
      </c>
      <c r="E367" t="s">
        <v>1190</v>
      </c>
    </row>
    <row r="368" spans="1:5">
      <c r="A368" t="s">
        <v>107</v>
      </c>
      <c r="B368" t="s">
        <v>1191</v>
      </c>
      <c r="C368">
        <v>9.2936802973977604E-4</v>
      </c>
      <c r="D368" t="s">
        <v>1192</v>
      </c>
      <c r="E368" t="s">
        <v>1193</v>
      </c>
    </row>
    <row r="369" spans="1:5">
      <c r="A369" t="s">
        <v>107</v>
      </c>
      <c r="B369" t="s">
        <v>149</v>
      </c>
      <c r="C369">
        <v>9.2936802973977604E-4</v>
      </c>
      <c r="D369" t="s">
        <v>1194</v>
      </c>
      <c r="E369" t="s">
        <v>1195</v>
      </c>
    </row>
    <row r="370" spans="1:5">
      <c r="A370" t="s">
        <v>107</v>
      </c>
      <c r="B370" t="s">
        <v>1196</v>
      </c>
      <c r="C370">
        <v>9.2936802973977604E-4</v>
      </c>
      <c r="D370" t="s">
        <v>1197</v>
      </c>
      <c r="E370" t="s">
        <v>1198</v>
      </c>
    </row>
    <row r="371" spans="1:5">
      <c r="A371" t="s">
        <v>107</v>
      </c>
      <c r="B371" t="s">
        <v>1199</v>
      </c>
      <c r="C371">
        <v>9.2936802973977604E-4</v>
      </c>
      <c r="D371" t="s">
        <v>1200</v>
      </c>
      <c r="E371" t="s">
        <v>1201</v>
      </c>
    </row>
    <row r="372" spans="1:5">
      <c r="A372" t="s">
        <v>107</v>
      </c>
      <c r="B372" t="s">
        <v>1202</v>
      </c>
      <c r="C372">
        <v>9.2936802973977604E-4</v>
      </c>
      <c r="D372" t="s">
        <v>1203</v>
      </c>
      <c r="E372" t="s">
        <v>1204</v>
      </c>
    </row>
    <row r="373" spans="1:5">
      <c r="A373" t="s">
        <v>107</v>
      </c>
      <c r="B373" t="s">
        <v>1205</v>
      </c>
      <c r="C373">
        <v>9.2936802973977604E-4</v>
      </c>
      <c r="D373" t="s">
        <v>1206</v>
      </c>
      <c r="E373" t="s">
        <v>1207</v>
      </c>
    </row>
    <row r="374" spans="1:5">
      <c r="A374" t="s">
        <v>107</v>
      </c>
      <c r="B374" t="s">
        <v>1208</v>
      </c>
      <c r="C374">
        <v>9.2936802973977604E-4</v>
      </c>
      <c r="D374" t="s">
        <v>1209</v>
      </c>
      <c r="E374" t="s">
        <v>1210</v>
      </c>
    </row>
    <row r="375" spans="1:5">
      <c r="A375" t="s">
        <v>107</v>
      </c>
      <c r="B375" t="s">
        <v>1211</v>
      </c>
      <c r="C375">
        <v>9.2936802973977604E-4</v>
      </c>
      <c r="D375" t="s">
        <v>1212</v>
      </c>
      <c r="E375" t="s">
        <v>1213</v>
      </c>
    </row>
    <row r="376" spans="1:5">
      <c r="A376" t="s">
        <v>107</v>
      </c>
      <c r="B376" t="s">
        <v>1214</v>
      </c>
      <c r="C376">
        <v>9.2936802973977604E-4</v>
      </c>
      <c r="D376" t="s">
        <v>1215</v>
      </c>
      <c r="E376" t="s">
        <v>1216</v>
      </c>
    </row>
    <row r="377" spans="1:5">
      <c r="A377" t="s">
        <v>107</v>
      </c>
      <c r="B377" t="s">
        <v>1217</v>
      </c>
      <c r="C377">
        <v>9.2936802973977604E-4</v>
      </c>
      <c r="D377" t="s">
        <v>1218</v>
      </c>
      <c r="E377" t="s">
        <v>1219</v>
      </c>
    </row>
    <row r="378" spans="1:5">
      <c r="A378" t="s">
        <v>107</v>
      </c>
      <c r="B378" t="s">
        <v>1220</v>
      </c>
      <c r="C378">
        <v>9.2936802973977604E-4</v>
      </c>
      <c r="D378" t="s">
        <v>1221</v>
      </c>
      <c r="E378" t="s">
        <v>1222</v>
      </c>
    </row>
    <row r="379" spans="1:5">
      <c r="A379" t="s">
        <v>107</v>
      </c>
      <c r="B379" t="s">
        <v>1223</v>
      </c>
      <c r="C379">
        <v>9.2936802973977604E-4</v>
      </c>
      <c r="D379" t="s">
        <v>1224</v>
      </c>
      <c r="E379" t="s">
        <v>1225</v>
      </c>
    </row>
    <row r="380" spans="1:5">
      <c r="A380" t="s">
        <v>107</v>
      </c>
      <c r="B380" t="s">
        <v>1226</v>
      </c>
      <c r="C380">
        <v>9.2936802973977604E-4</v>
      </c>
      <c r="D380" t="s">
        <v>1227</v>
      </c>
      <c r="E380" t="s">
        <v>1228</v>
      </c>
    </row>
    <row r="381" spans="1:5">
      <c r="A381" t="s">
        <v>107</v>
      </c>
      <c r="B381" t="s">
        <v>1229</v>
      </c>
      <c r="C381">
        <v>9.2936802973977604E-4</v>
      </c>
      <c r="D381" t="s">
        <v>1230</v>
      </c>
      <c r="E381" t="s">
        <v>1231</v>
      </c>
    </row>
    <row r="382" spans="1:5">
      <c r="A382" t="s">
        <v>107</v>
      </c>
      <c r="B382" t="s">
        <v>1232</v>
      </c>
      <c r="C382">
        <v>9.2936802973977604E-4</v>
      </c>
      <c r="D382" t="s">
        <v>1233</v>
      </c>
      <c r="E382" t="s">
        <v>1234</v>
      </c>
    </row>
    <row r="383" spans="1:5">
      <c r="A383" t="s">
        <v>107</v>
      </c>
      <c r="B383" t="s">
        <v>1235</v>
      </c>
      <c r="C383">
        <v>9.2936802973977604E-4</v>
      </c>
      <c r="D383" t="s">
        <v>1236</v>
      </c>
      <c r="E383" t="s">
        <v>1237</v>
      </c>
    </row>
    <row r="384" spans="1:5">
      <c r="A384" t="s">
        <v>107</v>
      </c>
      <c r="B384" t="s">
        <v>1238</v>
      </c>
      <c r="C384">
        <v>9.2936802973977604E-4</v>
      </c>
      <c r="D384" t="s">
        <v>1239</v>
      </c>
      <c r="E384" t="s">
        <v>1240</v>
      </c>
    </row>
    <row r="385" spans="1:5">
      <c r="A385" t="s">
        <v>107</v>
      </c>
      <c r="B385" t="s">
        <v>150</v>
      </c>
      <c r="C385">
        <v>9.2936802973977604E-4</v>
      </c>
      <c r="D385" t="s">
        <v>1241</v>
      </c>
      <c r="E385" t="s">
        <v>1242</v>
      </c>
    </row>
    <row r="386" spans="1:5">
      <c r="A386" t="s">
        <v>107</v>
      </c>
      <c r="B386" t="s">
        <v>1243</v>
      </c>
      <c r="C386">
        <v>9.2936802973977604E-4</v>
      </c>
      <c r="D386" t="s">
        <v>1244</v>
      </c>
      <c r="E386" t="s">
        <v>1245</v>
      </c>
    </row>
    <row r="387" spans="1:5">
      <c r="A387" t="s">
        <v>107</v>
      </c>
      <c r="B387" t="s">
        <v>1246</v>
      </c>
      <c r="C387">
        <v>9.2936802973977604E-4</v>
      </c>
      <c r="D387" t="s">
        <v>1247</v>
      </c>
      <c r="E387" t="s">
        <v>1248</v>
      </c>
    </row>
    <row r="388" spans="1:5">
      <c r="A388" t="s">
        <v>107</v>
      </c>
      <c r="B388" t="s">
        <v>1249</v>
      </c>
      <c r="C388">
        <v>9.2936802973977604E-4</v>
      </c>
      <c r="D388" t="s">
        <v>1250</v>
      </c>
      <c r="E388" t="s">
        <v>1251</v>
      </c>
    </row>
    <row r="389" spans="1:5">
      <c r="A389" t="s">
        <v>107</v>
      </c>
      <c r="B389" t="s">
        <v>1252</v>
      </c>
      <c r="C389">
        <v>9.2936802973977604E-4</v>
      </c>
      <c r="D389" t="s">
        <v>1253</v>
      </c>
      <c r="E389" t="s">
        <v>1254</v>
      </c>
    </row>
    <row r="390" spans="1:5">
      <c r="A390" t="s">
        <v>107</v>
      </c>
      <c r="B390" t="s">
        <v>151</v>
      </c>
      <c r="C390">
        <v>9.2936802973977604E-4</v>
      </c>
      <c r="D390" t="s">
        <v>1255</v>
      </c>
      <c r="E390" t="s">
        <v>1256</v>
      </c>
    </row>
    <row r="391" spans="1:5">
      <c r="A391" t="s">
        <v>107</v>
      </c>
      <c r="B391" t="s">
        <v>1257</v>
      </c>
      <c r="C391">
        <v>9.2936802973977604E-4</v>
      </c>
      <c r="D391" t="s">
        <v>1258</v>
      </c>
      <c r="E391" t="s">
        <v>1259</v>
      </c>
    </row>
    <row r="392" spans="1:5">
      <c r="A392" t="s">
        <v>107</v>
      </c>
      <c r="B392" t="s">
        <v>1260</v>
      </c>
      <c r="C392">
        <v>9.2936802973977604E-4</v>
      </c>
      <c r="D392" t="s">
        <v>1261</v>
      </c>
      <c r="E392" t="s">
        <v>1262</v>
      </c>
    </row>
    <row r="393" spans="1:5">
      <c r="A393" t="s">
        <v>107</v>
      </c>
      <c r="B393" t="s">
        <v>1263</v>
      </c>
      <c r="C393">
        <v>9.2936802973977604E-4</v>
      </c>
      <c r="D393" t="s">
        <v>1264</v>
      </c>
      <c r="E393" t="s">
        <v>1265</v>
      </c>
    </row>
    <row r="394" spans="1:5">
      <c r="A394" t="s">
        <v>107</v>
      </c>
      <c r="B394" t="s">
        <v>1266</v>
      </c>
      <c r="C394">
        <v>9.2936802973977604E-4</v>
      </c>
      <c r="D394" t="s">
        <v>1267</v>
      </c>
      <c r="E394" t="s">
        <v>1268</v>
      </c>
    </row>
    <row r="395" spans="1:5">
      <c r="A395" t="s">
        <v>107</v>
      </c>
      <c r="B395" t="s">
        <v>1269</v>
      </c>
      <c r="C395">
        <v>9.2936802973977604E-4</v>
      </c>
      <c r="D395" t="s">
        <v>1270</v>
      </c>
      <c r="E395" t="s">
        <v>1271</v>
      </c>
    </row>
    <row r="396" spans="1:5">
      <c r="A396" t="s">
        <v>107</v>
      </c>
      <c r="B396" t="s">
        <v>152</v>
      </c>
      <c r="C396">
        <v>9.2936802973977604E-4</v>
      </c>
    </row>
    <row r="397" spans="1:5">
      <c r="A397" t="s">
        <v>107</v>
      </c>
      <c r="B397" t="s">
        <v>1272</v>
      </c>
      <c r="C397">
        <v>9.2936802973977604E-4</v>
      </c>
      <c r="D397" t="s">
        <v>1273</v>
      </c>
      <c r="E397" t="s">
        <v>1274</v>
      </c>
    </row>
    <row r="398" spans="1:5">
      <c r="A398" t="s">
        <v>107</v>
      </c>
      <c r="B398" t="s">
        <v>1275</v>
      </c>
      <c r="C398">
        <v>9.2936802973977604E-4</v>
      </c>
      <c r="D398" t="s">
        <v>1276</v>
      </c>
      <c r="E398" t="s">
        <v>1277</v>
      </c>
    </row>
    <row r="399" spans="1:5">
      <c r="A399" t="s">
        <v>107</v>
      </c>
      <c r="B399" t="s">
        <v>1278</v>
      </c>
      <c r="C399">
        <v>9.2936802973977604E-4</v>
      </c>
      <c r="D399" t="s">
        <v>1279</v>
      </c>
      <c r="E399" t="s">
        <v>1280</v>
      </c>
    </row>
    <row r="400" spans="1:5">
      <c r="A400" t="s">
        <v>107</v>
      </c>
      <c r="B400" t="s">
        <v>1281</v>
      </c>
      <c r="C400">
        <v>9.2936802973977604E-4</v>
      </c>
      <c r="D400" t="s">
        <v>1282</v>
      </c>
      <c r="E400" t="s">
        <v>1283</v>
      </c>
    </row>
    <row r="401" spans="1:5">
      <c r="A401" t="s">
        <v>107</v>
      </c>
      <c r="B401" t="s">
        <v>1284</v>
      </c>
      <c r="C401">
        <v>9.2936802973977604E-4</v>
      </c>
      <c r="D401" t="s">
        <v>1285</v>
      </c>
      <c r="E401" t="s">
        <v>1286</v>
      </c>
    </row>
    <row r="402" spans="1:5">
      <c r="A402" t="s">
        <v>107</v>
      </c>
      <c r="B402" t="s">
        <v>1287</v>
      </c>
      <c r="C402">
        <v>9.2936802973977604E-4</v>
      </c>
      <c r="D402" t="s">
        <v>1288</v>
      </c>
      <c r="E402" t="s">
        <v>1289</v>
      </c>
    </row>
    <row r="403" spans="1:5">
      <c r="A403" t="s">
        <v>107</v>
      </c>
      <c r="B403" t="s">
        <v>1290</v>
      </c>
      <c r="C403">
        <v>9.2936802973977604E-4</v>
      </c>
      <c r="D403" t="s">
        <v>1291</v>
      </c>
      <c r="E403" t="s">
        <v>1292</v>
      </c>
    </row>
    <row r="404" spans="1:5">
      <c r="A404" t="s">
        <v>107</v>
      </c>
      <c r="B404" t="s">
        <v>153</v>
      </c>
      <c r="C404">
        <v>9.2936802973977604E-4</v>
      </c>
      <c r="D404" t="s">
        <v>1293</v>
      </c>
      <c r="E404" t="s">
        <v>1294</v>
      </c>
    </row>
    <row r="405" spans="1:5">
      <c r="A405" t="s">
        <v>107</v>
      </c>
      <c r="B405" t="s">
        <v>1295</v>
      </c>
      <c r="C405">
        <v>9.2936802973977604E-4</v>
      </c>
      <c r="D405" t="s">
        <v>1296</v>
      </c>
      <c r="E405" t="s">
        <v>1297</v>
      </c>
    </row>
    <row r="406" spans="1:5">
      <c r="A406" t="s">
        <v>107</v>
      </c>
      <c r="B406" t="s">
        <v>1298</v>
      </c>
      <c r="C406">
        <v>9.2936802973977604E-4</v>
      </c>
      <c r="D406" t="s">
        <v>1299</v>
      </c>
      <c r="E406" t="s">
        <v>1300</v>
      </c>
    </row>
    <row r="407" spans="1:5">
      <c r="A407" t="s">
        <v>107</v>
      </c>
      <c r="B407" t="s">
        <v>1301</v>
      </c>
      <c r="C407">
        <v>9.2936802973977604E-4</v>
      </c>
      <c r="D407" t="s">
        <v>1302</v>
      </c>
      <c r="E407" t="s">
        <v>1303</v>
      </c>
    </row>
    <row r="408" spans="1:5">
      <c r="A408" t="s">
        <v>107</v>
      </c>
      <c r="B408" t="s">
        <v>1304</v>
      </c>
      <c r="C408">
        <v>9.2936802973977604E-4</v>
      </c>
      <c r="D408" t="s">
        <v>1305</v>
      </c>
      <c r="E408" t="s">
        <v>1306</v>
      </c>
    </row>
    <row r="409" spans="1:5">
      <c r="A409" t="s">
        <v>107</v>
      </c>
      <c r="B409" t="s">
        <v>1307</v>
      </c>
      <c r="C409">
        <v>9.2936802973977604E-4</v>
      </c>
      <c r="D409" t="s">
        <v>934</v>
      </c>
      <c r="E409" t="s">
        <v>935</v>
      </c>
    </row>
    <row r="410" spans="1:5">
      <c r="A410" t="s">
        <v>107</v>
      </c>
      <c r="B410" t="s">
        <v>1308</v>
      </c>
      <c r="C410">
        <v>9.2936802973977604E-4</v>
      </c>
    </row>
    <row r="411" spans="1:5">
      <c r="A411" t="s">
        <v>107</v>
      </c>
      <c r="B411" t="s">
        <v>1309</v>
      </c>
      <c r="C411">
        <v>9.2936802973977604E-4</v>
      </c>
    </row>
    <row r="412" spans="1:5">
      <c r="A412" t="s">
        <v>107</v>
      </c>
      <c r="B412" t="s">
        <v>1310</v>
      </c>
      <c r="C412">
        <v>9.2936802973977604E-4</v>
      </c>
      <c r="D412" t="s">
        <v>1311</v>
      </c>
      <c r="E412" t="s">
        <v>1312</v>
      </c>
    </row>
    <row r="413" spans="1:5">
      <c r="A413" t="s">
        <v>107</v>
      </c>
      <c r="B413" t="s">
        <v>1313</v>
      </c>
      <c r="C413">
        <v>9.2936802973977604E-4</v>
      </c>
      <c r="D413" t="s">
        <v>1314</v>
      </c>
      <c r="E413" t="s">
        <v>1315</v>
      </c>
    </row>
    <row r="414" spans="1:5">
      <c r="A414" t="s">
        <v>107</v>
      </c>
      <c r="B414" t="s">
        <v>1316</v>
      </c>
      <c r="C414">
        <v>9.2936802973977604E-4</v>
      </c>
      <c r="D414" t="s">
        <v>1317</v>
      </c>
      <c r="E414" t="s">
        <v>1318</v>
      </c>
    </row>
    <row r="415" spans="1:5">
      <c r="A415" t="s">
        <v>107</v>
      </c>
      <c r="B415" t="s">
        <v>1319</v>
      </c>
      <c r="C415">
        <v>9.2936802973977604E-4</v>
      </c>
      <c r="D415" t="s">
        <v>1320</v>
      </c>
      <c r="E415" t="s">
        <v>1321</v>
      </c>
    </row>
    <row r="416" spans="1:5">
      <c r="A416" t="s">
        <v>107</v>
      </c>
      <c r="B416" t="s">
        <v>1322</v>
      </c>
      <c r="C416">
        <v>9.2936802973977604E-4</v>
      </c>
      <c r="D416" t="s">
        <v>1323</v>
      </c>
      <c r="E416" t="s">
        <v>1324</v>
      </c>
    </row>
    <row r="417" spans="1:5">
      <c r="A417" t="s">
        <v>107</v>
      </c>
      <c r="B417" t="s">
        <v>1325</v>
      </c>
      <c r="C417">
        <v>9.2936802973977604E-4</v>
      </c>
      <c r="D417" t="s">
        <v>1326</v>
      </c>
      <c r="E417" t="s">
        <v>1327</v>
      </c>
    </row>
    <row r="418" spans="1:5">
      <c r="A418" t="s">
        <v>107</v>
      </c>
      <c r="B418" t="s">
        <v>1328</v>
      </c>
      <c r="C418">
        <v>9.2936802973977604E-4</v>
      </c>
      <c r="D418" t="s">
        <v>1329</v>
      </c>
      <c r="E418" t="s">
        <v>1330</v>
      </c>
    </row>
    <row r="419" spans="1:5">
      <c r="A419" t="s">
        <v>107</v>
      </c>
      <c r="B419" t="s">
        <v>1331</v>
      </c>
      <c r="C419">
        <v>9.2936802973977604E-4</v>
      </c>
      <c r="D419" t="s">
        <v>657</v>
      </c>
      <c r="E419" t="s">
        <v>658</v>
      </c>
    </row>
    <row r="420" spans="1:5">
      <c r="A420" t="s">
        <v>107</v>
      </c>
      <c r="B420" t="s">
        <v>1332</v>
      </c>
      <c r="C420">
        <v>9.2936802973977604E-4</v>
      </c>
      <c r="D420" t="s">
        <v>1333</v>
      </c>
      <c r="E420" t="s">
        <v>1334</v>
      </c>
    </row>
    <row r="421" spans="1:5">
      <c r="A421" t="s">
        <v>107</v>
      </c>
      <c r="B421" t="s">
        <v>1335</v>
      </c>
      <c r="C421">
        <v>9.2936802973977604E-4</v>
      </c>
      <c r="D421" t="s">
        <v>1336</v>
      </c>
      <c r="E421" t="s">
        <v>1337</v>
      </c>
    </row>
    <row r="422" spans="1:5">
      <c r="A422" t="s">
        <v>107</v>
      </c>
      <c r="B422" t="s">
        <v>154</v>
      </c>
      <c r="C422">
        <v>9.2936802973977604E-4</v>
      </c>
      <c r="D422" t="s">
        <v>1338</v>
      </c>
      <c r="E422" t="s">
        <v>1339</v>
      </c>
    </row>
    <row r="423" spans="1:5">
      <c r="A423" t="s">
        <v>107</v>
      </c>
      <c r="B423" t="s">
        <v>1340</v>
      </c>
      <c r="C423">
        <v>9.2936802973977604E-4</v>
      </c>
      <c r="D423" t="s">
        <v>1341</v>
      </c>
      <c r="E423" t="s">
        <v>1342</v>
      </c>
    </row>
    <row r="424" spans="1:5">
      <c r="A424" t="s">
        <v>107</v>
      </c>
      <c r="B424" t="s">
        <v>1343</v>
      </c>
      <c r="C424">
        <v>9.2936802973977604E-4</v>
      </c>
      <c r="D424" t="s">
        <v>1344</v>
      </c>
      <c r="E424" t="s">
        <v>1345</v>
      </c>
    </row>
    <row r="425" spans="1:5">
      <c r="A425" t="s">
        <v>107</v>
      </c>
      <c r="B425" t="s">
        <v>1346</v>
      </c>
      <c r="C425">
        <v>9.2936802973977604E-4</v>
      </c>
    </row>
    <row r="426" spans="1:5">
      <c r="A426" t="s">
        <v>107</v>
      </c>
      <c r="B426" t="s">
        <v>1347</v>
      </c>
      <c r="C426">
        <v>9.2936802973977604E-4</v>
      </c>
      <c r="D426" t="s">
        <v>1348</v>
      </c>
      <c r="E426" t="s">
        <v>1349</v>
      </c>
    </row>
    <row r="427" spans="1:5">
      <c r="A427" t="s">
        <v>107</v>
      </c>
      <c r="B427" t="s">
        <v>1350</v>
      </c>
      <c r="C427">
        <v>9.2936802973977604E-4</v>
      </c>
      <c r="D427" t="s">
        <v>1351</v>
      </c>
      <c r="E427" t="s">
        <v>1352</v>
      </c>
    </row>
    <row r="428" spans="1:5">
      <c r="A428" t="s">
        <v>107</v>
      </c>
      <c r="B428" t="s">
        <v>1353</v>
      </c>
      <c r="C428">
        <v>9.2936802973977604E-4</v>
      </c>
      <c r="D428" t="s">
        <v>1354</v>
      </c>
      <c r="E428" t="s">
        <v>1355</v>
      </c>
    </row>
    <row r="429" spans="1:5">
      <c r="A429" t="s">
        <v>107</v>
      </c>
      <c r="B429" t="s">
        <v>1356</v>
      </c>
      <c r="C429">
        <v>9.2936802973977604E-4</v>
      </c>
      <c r="D429" t="s">
        <v>1357</v>
      </c>
      <c r="E429" t="s">
        <v>1358</v>
      </c>
    </row>
    <row r="430" spans="1:5">
      <c r="A430" t="s">
        <v>107</v>
      </c>
      <c r="B430" t="s">
        <v>1359</v>
      </c>
      <c r="C430">
        <v>9.2936802973977604E-4</v>
      </c>
      <c r="D430" t="s">
        <v>1360</v>
      </c>
      <c r="E430" t="s">
        <v>1361</v>
      </c>
    </row>
    <row r="431" spans="1:5">
      <c r="A431" t="s">
        <v>107</v>
      </c>
      <c r="B431" t="s">
        <v>1362</v>
      </c>
      <c r="C431">
        <v>9.2936802973977604E-4</v>
      </c>
      <c r="D431" t="s">
        <v>1363</v>
      </c>
      <c r="E431" t="s">
        <v>1364</v>
      </c>
    </row>
    <row r="432" spans="1:5">
      <c r="A432" t="s">
        <v>107</v>
      </c>
      <c r="B432" t="s">
        <v>1365</v>
      </c>
      <c r="C432">
        <v>9.2936802973977604E-4</v>
      </c>
      <c r="D432" t="s">
        <v>1366</v>
      </c>
      <c r="E432" t="s">
        <v>1367</v>
      </c>
    </row>
    <row r="433" spans="1:5">
      <c r="A433" t="s">
        <v>107</v>
      </c>
      <c r="B433" t="s">
        <v>155</v>
      </c>
      <c r="C433">
        <v>9.2936802973977604E-4</v>
      </c>
      <c r="D433" t="s">
        <v>1368</v>
      </c>
      <c r="E433" t="s">
        <v>1369</v>
      </c>
    </row>
    <row r="434" spans="1:5">
      <c r="A434" t="s">
        <v>107</v>
      </c>
      <c r="B434" t="s">
        <v>1370</v>
      </c>
      <c r="C434">
        <v>9.2936802973977604E-4</v>
      </c>
      <c r="D434" t="s">
        <v>1371</v>
      </c>
      <c r="E434" t="s">
        <v>1372</v>
      </c>
    </row>
    <row r="435" spans="1:5">
      <c r="A435" t="s">
        <v>156</v>
      </c>
      <c r="B435" t="s">
        <v>1373</v>
      </c>
      <c r="C435">
        <v>9.2936802973977604E-4</v>
      </c>
      <c r="D435" t="s">
        <v>1374</v>
      </c>
      <c r="E435" t="s">
        <v>1375</v>
      </c>
    </row>
    <row r="436" spans="1:5">
      <c r="A436" t="s">
        <v>156</v>
      </c>
      <c r="B436" t="s">
        <v>1376</v>
      </c>
      <c r="C436">
        <v>9.2936802973977604E-4</v>
      </c>
      <c r="D436" t="s">
        <v>1377</v>
      </c>
      <c r="E436" t="s">
        <v>1378</v>
      </c>
    </row>
    <row r="437" spans="1:5">
      <c r="A437" t="s">
        <v>156</v>
      </c>
      <c r="B437" t="s">
        <v>1379</v>
      </c>
      <c r="C437">
        <v>9.2936802973977604E-4</v>
      </c>
      <c r="D437" t="s">
        <v>1380</v>
      </c>
      <c r="E437" t="s">
        <v>1381</v>
      </c>
    </row>
    <row r="438" spans="1:5">
      <c r="A438" t="s">
        <v>156</v>
      </c>
      <c r="B438" t="s">
        <v>1382</v>
      </c>
      <c r="C438">
        <v>9.2936802973977604E-4</v>
      </c>
      <c r="D438" t="s">
        <v>1383</v>
      </c>
      <c r="E438" t="s">
        <v>1384</v>
      </c>
    </row>
    <row r="439" spans="1:5">
      <c r="A439" t="s">
        <v>156</v>
      </c>
      <c r="B439" t="s">
        <v>1385</v>
      </c>
      <c r="C439">
        <v>9.2936802973977604E-4</v>
      </c>
      <c r="D439" t="s">
        <v>1386</v>
      </c>
      <c r="E439" t="s">
        <v>1387</v>
      </c>
    </row>
    <row r="440" spans="1:5">
      <c r="A440" t="s">
        <v>156</v>
      </c>
      <c r="B440" t="s">
        <v>157</v>
      </c>
      <c r="C440">
        <v>9.2936802973977604E-4</v>
      </c>
      <c r="D440" t="s">
        <v>1388</v>
      </c>
      <c r="E440" t="s">
        <v>1389</v>
      </c>
    </row>
    <row r="441" spans="1:5">
      <c r="A441" t="s">
        <v>156</v>
      </c>
      <c r="B441" t="s">
        <v>1390</v>
      </c>
      <c r="C441">
        <v>9.2936802973977604E-4</v>
      </c>
      <c r="D441" t="s">
        <v>1383</v>
      </c>
      <c r="E441" t="s">
        <v>1384</v>
      </c>
    </row>
    <row r="442" spans="1:5">
      <c r="A442" t="s">
        <v>156</v>
      </c>
      <c r="B442" t="s">
        <v>158</v>
      </c>
      <c r="C442">
        <v>9.2936802973977604E-4</v>
      </c>
      <c r="D442" t="s">
        <v>1391</v>
      </c>
      <c r="E442" t="s">
        <v>1392</v>
      </c>
    </row>
    <row r="443" spans="1:5">
      <c r="A443" t="s">
        <v>156</v>
      </c>
      <c r="B443" t="s">
        <v>1393</v>
      </c>
      <c r="C443">
        <v>9.2936802973977604E-4</v>
      </c>
      <c r="D443" t="s">
        <v>1386</v>
      </c>
      <c r="E443" t="s">
        <v>1387</v>
      </c>
    </row>
    <row r="444" spans="1:5">
      <c r="A444" t="s">
        <v>156</v>
      </c>
      <c r="B444" t="s">
        <v>1394</v>
      </c>
      <c r="C444">
        <v>9.2936802973977604E-4</v>
      </c>
      <c r="D444" t="s">
        <v>1386</v>
      </c>
      <c r="E444" t="s">
        <v>1387</v>
      </c>
    </row>
    <row r="445" spans="1:5">
      <c r="A445" t="s">
        <v>156</v>
      </c>
      <c r="B445" t="s">
        <v>1395</v>
      </c>
      <c r="C445">
        <v>9.2936802973977604E-4</v>
      </c>
      <c r="D445" t="s">
        <v>1383</v>
      </c>
      <c r="E445" t="s">
        <v>1384</v>
      </c>
    </row>
    <row r="446" spans="1:5">
      <c r="A446" t="s">
        <v>156</v>
      </c>
      <c r="B446" t="s">
        <v>1396</v>
      </c>
      <c r="C446">
        <v>9.2936802973977604E-4</v>
      </c>
      <c r="D446" t="s">
        <v>1397</v>
      </c>
      <c r="E446" t="s">
        <v>1398</v>
      </c>
    </row>
    <row r="447" spans="1:5">
      <c r="A447" t="s">
        <v>156</v>
      </c>
      <c r="B447" t="s">
        <v>159</v>
      </c>
      <c r="C447">
        <v>9.2936802973977604E-4</v>
      </c>
      <c r="D447" t="s">
        <v>1399</v>
      </c>
      <c r="E447" t="s">
        <v>1400</v>
      </c>
    </row>
    <row r="448" spans="1:5">
      <c r="A448" t="s">
        <v>156</v>
      </c>
      <c r="B448" t="s">
        <v>1401</v>
      </c>
      <c r="C448">
        <v>9.2936802973977604E-4</v>
      </c>
      <c r="D448" t="s">
        <v>1402</v>
      </c>
      <c r="E448" t="s">
        <v>1403</v>
      </c>
    </row>
    <row r="449" spans="1:5">
      <c r="A449" t="s">
        <v>156</v>
      </c>
      <c r="B449" t="s">
        <v>1404</v>
      </c>
      <c r="C449">
        <v>9.2936802973977604E-4</v>
      </c>
      <c r="D449" t="s">
        <v>1405</v>
      </c>
      <c r="E449" t="s">
        <v>1406</v>
      </c>
    </row>
    <row r="450" spans="1:5">
      <c r="A450" t="s">
        <v>156</v>
      </c>
      <c r="B450" t="s">
        <v>1407</v>
      </c>
      <c r="C450">
        <v>9.2936802973977604E-4</v>
      </c>
    </row>
    <row r="451" spans="1:5">
      <c r="A451" t="s">
        <v>156</v>
      </c>
      <c r="B451" t="s">
        <v>160</v>
      </c>
      <c r="C451">
        <v>9.2936802973977604E-4</v>
      </c>
      <c r="D451" t="s">
        <v>1380</v>
      </c>
      <c r="E451" t="s">
        <v>1381</v>
      </c>
    </row>
    <row r="452" spans="1:5">
      <c r="A452" t="s">
        <v>156</v>
      </c>
      <c r="B452" t="s">
        <v>161</v>
      </c>
      <c r="C452">
        <v>9.2936802973977604E-4</v>
      </c>
      <c r="D452" t="s">
        <v>1397</v>
      </c>
      <c r="E452" t="s">
        <v>1398</v>
      </c>
    </row>
    <row r="453" spans="1:5">
      <c r="A453" t="s">
        <v>156</v>
      </c>
      <c r="B453" t="s">
        <v>162</v>
      </c>
      <c r="C453">
        <v>9.2936802973977604E-4</v>
      </c>
      <c r="D453" t="s">
        <v>1408</v>
      </c>
      <c r="E453" t="s">
        <v>1409</v>
      </c>
    </row>
    <row r="454" spans="1:5">
      <c r="A454" t="s">
        <v>156</v>
      </c>
      <c r="B454" t="s">
        <v>163</v>
      </c>
      <c r="C454">
        <v>9.2936802973977604E-4</v>
      </c>
      <c r="D454" t="s">
        <v>1383</v>
      </c>
      <c r="E454" t="s">
        <v>1384</v>
      </c>
    </row>
    <row r="455" spans="1:5">
      <c r="A455" t="s">
        <v>156</v>
      </c>
      <c r="B455" t="s">
        <v>164</v>
      </c>
      <c r="C455">
        <v>9.2936802973977604E-4</v>
      </c>
      <c r="D455" t="s">
        <v>1397</v>
      </c>
      <c r="E455" t="s">
        <v>1398</v>
      </c>
    </row>
    <row r="456" spans="1:5">
      <c r="A456" t="s">
        <v>156</v>
      </c>
      <c r="B456" t="s">
        <v>165</v>
      </c>
      <c r="C456">
        <v>9.2936802973977604E-4</v>
      </c>
      <c r="D456" t="s">
        <v>1408</v>
      </c>
      <c r="E456" t="s">
        <v>1409</v>
      </c>
    </row>
    <row r="457" spans="1:5">
      <c r="A457" t="s">
        <v>156</v>
      </c>
      <c r="B457" t="s">
        <v>1410</v>
      </c>
      <c r="C457">
        <v>9.2936802973977604E-4</v>
      </c>
      <c r="D457" t="s">
        <v>1383</v>
      </c>
      <c r="E457" t="s">
        <v>1384</v>
      </c>
    </row>
    <row r="458" spans="1:5">
      <c r="A458" t="s">
        <v>156</v>
      </c>
      <c r="B458" t="s">
        <v>1411</v>
      </c>
      <c r="C458">
        <v>9.2936802973977604E-4</v>
      </c>
      <c r="D458" t="s">
        <v>1412</v>
      </c>
      <c r="E458" t="s">
        <v>1413</v>
      </c>
    </row>
    <row r="459" spans="1:5">
      <c r="A459" t="s">
        <v>156</v>
      </c>
      <c r="B459" t="s">
        <v>166</v>
      </c>
      <c r="C459">
        <v>9.2936802973977604E-4</v>
      </c>
      <c r="D459" t="s">
        <v>1408</v>
      </c>
      <c r="E459" t="s">
        <v>1409</v>
      </c>
    </row>
    <row r="460" spans="1:5">
      <c r="A460" t="s">
        <v>156</v>
      </c>
      <c r="B460" t="s">
        <v>167</v>
      </c>
      <c r="C460">
        <v>9.2936802973977604E-4</v>
      </c>
      <c r="D460" t="s">
        <v>1399</v>
      </c>
      <c r="E460" t="s">
        <v>1400</v>
      </c>
    </row>
    <row r="461" spans="1:5">
      <c r="A461" t="s">
        <v>156</v>
      </c>
      <c r="B461" t="s">
        <v>168</v>
      </c>
      <c r="C461">
        <v>9.2936802973977604E-4</v>
      </c>
      <c r="D461" t="s">
        <v>1408</v>
      </c>
      <c r="E461" t="s">
        <v>1409</v>
      </c>
    </row>
    <row r="462" spans="1:5">
      <c r="A462" t="s">
        <v>156</v>
      </c>
      <c r="B462" t="s">
        <v>169</v>
      </c>
      <c r="C462">
        <v>9.2936802973977604E-4</v>
      </c>
      <c r="D462" t="s">
        <v>1408</v>
      </c>
      <c r="E462" t="s">
        <v>1409</v>
      </c>
    </row>
    <row r="463" spans="1:5">
      <c r="A463" t="s">
        <v>156</v>
      </c>
      <c r="B463" t="s">
        <v>170</v>
      </c>
      <c r="C463">
        <v>9.2936802973977604E-4</v>
      </c>
      <c r="D463" t="s">
        <v>1414</v>
      </c>
      <c r="E463" t="s">
        <v>1415</v>
      </c>
    </row>
    <row r="464" spans="1:5">
      <c r="A464" t="s">
        <v>156</v>
      </c>
      <c r="B464" t="s">
        <v>171</v>
      </c>
      <c r="C464">
        <v>9.2936802973977604E-4</v>
      </c>
      <c r="D464" t="s">
        <v>1399</v>
      </c>
      <c r="E464" t="s">
        <v>1400</v>
      </c>
    </row>
    <row r="465" spans="1:5">
      <c r="A465" t="s">
        <v>156</v>
      </c>
      <c r="B465" t="s">
        <v>172</v>
      </c>
      <c r="C465">
        <v>9.2936802973977604E-4</v>
      </c>
      <c r="D465" t="s">
        <v>1416</v>
      </c>
      <c r="E465" t="s">
        <v>1417</v>
      </c>
    </row>
    <row r="466" spans="1:5">
      <c r="A466" t="s">
        <v>156</v>
      </c>
      <c r="B466" t="s">
        <v>173</v>
      </c>
      <c r="C466">
        <v>9.2936802973977604E-4</v>
      </c>
      <c r="D466" t="s">
        <v>1397</v>
      </c>
      <c r="E466" t="s">
        <v>1398</v>
      </c>
    </row>
    <row r="467" spans="1:5">
      <c r="A467" t="s">
        <v>156</v>
      </c>
      <c r="B467" t="s">
        <v>174</v>
      </c>
      <c r="C467">
        <v>9.2936802973977604E-4</v>
      </c>
      <c r="D467" t="s">
        <v>1418</v>
      </c>
      <c r="E467" t="s">
        <v>1419</v>
      </c>
    </row>
    <row r="468" spans="1:5">
      <c r="A468" t="s">
        <v>156</v>
      </c>
      <c r="B468" t="s">
        <v>175</v>
      </c>
      <c r="C468">
        <v>9.2936802973977604E-4</v>
      </c>
      <c r="D468" t="s">
        <v>1420</v>
      </c>
      <c r="E468" t="s">
        <v>1421</v>
      </c>
    </row>
    <row r="469" spans="1:5">
      <c r="A469" t="s">
        <v>156</v>
      </c>
      <c r="B469" t="s">
        <v>1422</v>
      </c>
      <c r="C469">
        <v>9.2936802973977604E-4</v>
      </c>
      <c r="D469" t="s">
        <v>1423</v>
      </c>
      <c r="E469" t="s">
        <v>1424</v>
      </c>
    </row>
    <row r="470" spans="1:5">
      <c r="A470" t="s">
        <v>156</v>
      </c>
      <c r="B470" t="s">
        <v>1425</v>
      </c>
      <c r="C470">
        <v>9.2936802973977604E-4</v>
      </c>
      <c r="D470" t="s">
        <v>1383</v>
      </c>
      <c r="E470" t="s">
        <v>1384</v>
      </c>
    </row>
    <row r="471" spans="1:5">
      <c r="A471" t="s">
        <v>156</v>
      </c>
      <c r="B471" t="s">
        <v>105</v>
      </c>
      <c r="C471">
        <v>9.2936802973977604E-4</v>
      </c>
      <c r="D471" t="s">
        <v>1426</v>
      </c>
      <c r="E471" t="s">
        <v>1427</v>
      </c>
    </row>
    <row r="472" spans="1:5">
      <c r="A472" t="s">
        <v>156</v>
      </c>
      <c r="B472" t="s">
        <v>1428</v>
      </c>
      <c r="C472">
        <v>9.2936802973977604E-4</v>
      </c>
      <c r="D472" t="s">
        <v>1399</v>
      </c>
      <c r="E472" t="s">
        <v>1400</v>
      </c>
    </row>
    <row r="473" spans="1:5">
      <c r="A473" t="s">
        <v>156</v>
      </c>
      <c r="B473" t="s">
        <v>176</v>
      </c>
      <c r="C473">
        <v>9.2936802973977604E-4</v>
      </c>
      <c r="D473" t="s">
        <v>1397</v>
      </c>
      <c r="E473" t="s">
        <v>1398</v>
      </c>
    </row>
    <row r="474" spans="1:5">
      <c r="A474" t="s">
        <v>156</v>
      </c>
      <c r="B474" t="s">
        <v>177</v>
      </c>
      <c r="C474">
        <v>9.2936802973977604E-4</v>
      </c>
      <c r="D474" t="s">
        <v>1423</v>
      </c>
      <c r="E474" t="s">
        <v>1424</v>
      </c>
    </row>
    <row r="475" spans="1:5">
      <c r="A475" t="s">
        <v>156</v>
      </c>
      <c r="B475" t="s">
        <v>178</v>
      </c>
      <c r="C475">
        <v>9.2936802973977604E-4</v>
      </c>
      <c r="D475" t="s">
        <v>1429</v>
      </c>
      <c r="E475" t="s">
        <v>1430</v>
      </c>
    </row>
    <row r="476" spans="1:5">
      <c r="A476" t="s">
        <v>156</v>
      </c>
      <c r="B476" t="s">
        <v>1431</v>
      </c>
      <c r="C476">
        <v>9.2936802973977604E-4</v>
      </c>
    </row>
    <row r="477" spans="1:5">
      <c r="A477" t="s">
        <v>156</v>
      </c>
      <c r="B477" t="s">
        <v>1432</v>
      </c>
      <c r="C477">
        <v>9.2936802973977604E-4</v>
      </c>
      <c r="D477" t="s">
        <v>1380</v>
      </c>
      <c r="E477" t="s">
        <v>1381</v>
      </c>
    </row>
    <row r="478" spans="1:5">
      <c r="A478" t="s">
        <v>156</v>
      </c>
      <c r="B478" t="s">
        <v>179</v>
      </c>
      <c r="C478">
        <v>9.2936802973977604E-4</v>
      </c>
      <c r="D478" t="s">
        <v>1429</v>
      </c>
      <c r="E478" t="s">
        <v>1430</v>
      </c>
    </row>
    <row r="479" spans="1:5">
      <c r="A479" t="s">
        <v>156</v>
      </c>
      <c r="B479" t="s">
        <v>1433</v>
      </c>
      <c r="C479">
        <v>9.2936802973977604E-4</v>
      </c>
      <c r="D479" t="s">
        <v>1434</v>
      </c>
      <c r="E479" t="s">
        <v>1435</v>
      </c>
    </row>
    <row r="480" spans="1:5">
      <c r="A480" t="s">
        <v>156</v>
      </c>
      <c r="B480" t="s">
        <v>1436</v>
      </c>
      <c r="C480">
        <v>9.2936802973977604E-4</v>
      </c>
      <c r="D480" t="s">
        <v>1429</v>
      </c>
      <c r="E480" t="s">
        <v>1430</v>
      </c>
    </row>
    <row r="481" spans="1:5">
      <c r="A481" t="s">
        <v>156</v>
      </c>
      <c r="B481" t="s">
        <v>180</v>
      </c>
      <c r="C481">
        <v>9.2936802973977604E-4</v>
      </c>
      <c r="D481" t="s">
        <v>1399</v>
      </c>
      <c r="E481" t="s">
        <v>1400</v>
      </c>
    </row>
    <row r="482" spans="1:5">
      <c r="A482" t="s">
        <v>156</v>
      </c>
      <c r="B482" t="s">
        <v>1437</v>
      </c>
      <c r="C482">
        <v>9.2936802973977604E-4</v>
      </c>
      <c r="D482" t="s">
        <v>1416</v>
      </c>
      <c r="E482" t="s">
        <v>1417</v>
      </c>
    </row>
    <row r="483" spans="1:5">
      <c r="A483" t="s">
        <v>156</v>
      </c>
      <c r="B483" t="s">
        <v>181</v>
      </c>
      <c r="C483">
        <v>9.2936802973977604E-4</v>
      </c>
      <c r="D483" t="s">
        <v>1380</v>
      </c>
      <c r="E483" t="s">
        <v>1381</v>
      </c>
    </row>
    <row r="484" spans="1:5">
      <c r="A484" t="s">
        <v>156</v>
      </c>
      <c r="B484" t="s">
        <v>1438</v>
      </c>
      <c r="C484">
        <v>9.2936802973977604E-4</v>
      </c>
      <c r="D484" t="s">
        <v>1377</v>
      </c>
      <c r="E484" t="s">
        <v>1378</v>
      </c>
    </row>
    <row r="485" spans="1:5">
      <c r="A485" t="s">
        <v>156</v>
      </c>
      <c r="B485" t="s">
        <v>1439</v>
      </c>
      <c r="C485">
        <v>9.2936802973977604E-4</v>
      </c>
      <c r="D485" t="s">
        <v>1380</v>
      </c>
      <c r="E485" t="s">
        <v>1381</v>
      </c>
    </row>
    <row r="486" spans="1:5">
      <c r="A486" t="s">
        <v>99</v>
      </c>
      <c r="B486" t="s">
        <v>1440</v>
      </c>
      <c r="C486">
        <v>9.2936802973977604E-4</v>
      </c>
      <c r="D486" t="s">
        <v>1441</v>
      </c>
      <c r="E486" t="s">
        <v>1442</v>
      </c>
    </row>
    <row r="487" spans="1:5">
      <c r="A487" t="s">
        <v>99</v>
      </c>
      <c r="B487" t="s">
        <v>1443</v>
      </c>
      <c r="C487">
        <v>9.2936802973977604E-4</v>
      </c>
      <c r="D487" t="s">
        <v>1444</v>
      </c>
      <c r="E487" t="s">
        <v>1445</v>
      </c>
    </row>
    <row r="488" spans="1:5">
      <c r="A488" t="s">
        <v>99</v>
      </c>
      <c r="B488" t="s">
        <v>1446</v>
      </c>
      <c r="C488">
        <v>9.2936802973977604E-4</v>
      </c>
      <c r="D488" t="s">
        <v>1447</v>
      </c>
      <c r="E488" t="s">
        <v>1448</v>
      </c>
    </row>
    <row r="489" spans="1:5">
      <c r="A489" t="s">
        <v>99</v>
      </c>
      <c r="B489" t="s">
        <v>219</v>
      </c>
      <c r="C489">
        <v>9.2936802973977604E-4</v>
      </c>
      <c r="D489" t="s">
        <v>220</v>
      </c>
      <c r="E489" t="s">
        <v>221</v>
      </c>
    </row>
    <row r="490" spans="1:5">
      <c r="A490" t="s">
        <v>99</v>
      </c>
      <c r="B490" t="s">
        <v>1449</v>
      </c>
      <c r="C490">
        <v>9.2936802973977604E-4</v>
      </c>
      <c r="D490" t="s">
        <v>1450</v>
      </c>
      <c r="E490" t="s">
        <v>1451</v>
      </c>
    </row>
    <row r="491" spans="1:5">
      <c r="A491" t="s">
        <v>99</v>
      </c>
      <c r="B491" t="s">
        <v>1452</v>
      </c>
      <c r="C491">
        <v>9.2936802973977604E-4</v>
      </c>
      <c r="D491" t="s">
        <v>1453</v>
      </c>
      <c r="E491" t="s">
        <v>1454</v>
      </c>
    </row>
    <row r="492" spans="1:5">
      <c r="A492" t="s">
        <v>99</v>
      </c>
      <c r="B492" t="s">
        <v>1455</v>
      </c>
      <c r="C492">
        <v>9.2936802973977604E-4</v>
      </c>
      <c r="D492" t="s">
        <v>1456</v>
      </c>
      <c r="E492" t="s">
        <v>1457</v>
      </c>
    </row>
    <row r="493" spans="1:5">
      <c r="A493" t="s">
        <v>99</v>
      </c>
      <c r="B493" t="s">
        <v>1458</v>
      </c>
      <c r="C493">
        <v>9.2936802973977604E-4</v>
      </c>
      <c r="D493" t="s">
        <v>1459</v>
      </c>
      <c r="E493" t="s">
        <v>1460</v>
      </c>
    </row>
    <row r="494" spans="1:5">
      <c r="A494" t="s">
        <v>99</v>
      </c>
      <c r="B494" t="s">
        <v>1461</v>
      </c>
      <c r="C494">
        <v>9.2936802973977604E-4</v>
      </c>
      <c r="D494" t="s">
        <v>1462</v>
      </c>
      <c r="E494" t="s">
        <v>1463</v>
      </c>
    </row>
    <row r="495" spans="1:5">
      <c r="A495" t="s">
        <v>99</v>
      </c>
      <c r="B495" t="s">
        <v>1464</v>
      </c>
      <c r="C495">
        <v>9.2936802973977604E-4</v>
      </c>
      <c r="D495" t="s">
        <v>1465</v>
      </c>
      <c r="E495" t="s">
        <v>1466</v>
      </c>
    </row>
    <row r="496" spans="1:5">
      <c r="A496" t="s">
        <v>99</v>
      </c>
      <c r="B496" t="s">
        <v>1467</v>
      </c>
      <c r="C496">
        <v>9.2936802973977604E-4</v>
      </c>
      <c r="D496" t="s">
        <v>1468</v>
      </c>
      <c r="E496" t="s">
        <v>1469</v>
      </c>
    </row>
    <row r="497" spans="1:5">
      <c r="A497" t="s">
        <v>99</v>
      </c>
      <c r="B497" t="s">
        <v>139</v>
      </c>
      <c r="C497">
        <v>9.2936802973977604E-4</v>
      </c>
    </row>
    <row r="498" spans="1:5">
      <c r="A498" t="s">
        <v>99</v>
      </c>
      <c r="B498" t="s">
        <v>1470</v>
      </c>
      <c r="C498">
        <v>9.2936802973977604E-4</v>
      </c>
      <c r="D498" t="s">
        <v>1471</v>
      </c>
      <c r="E498" t="s">
        <v>1472</v>
      </c>
    </row>
    <row r="499" spans="1:5">
      <c r="A499" t="s">
        <v>99</v>
      </c>
      <c r="B499" t="s">
        <v>1473</v>
      </c>
      <c r="C499">
        <v>9.2936802973977604E-4</v>
      </c>
      <c r="D499" t="s">
        <v>1474</v>
      </c>
      <c r="E499" t="s">
        <v>1475</v>
      </c>
    </row>
    <row r="500" spans="1:5">
      <c r="A500" t="s">
        <v>99</v>
      </c>
      <c r="B500" t="s">
        <v>1476</v>
      </c>
      <c r="C500">
        <v>9.2936802973977604E-4</v>
      </c>
      <c r="D500" t="s">
        <v>1477</v>
      </c>
      <c r="E500" t="s">
        <v>1478</v>
      </c>
    </row>
    <row r="501" spans="1:5">
      <c r="A501" t="s">
        <v>99</v>
      </c>
      <c r="B501" t="s">
        <v>100</v>
      </c>
      <c r="C501">
        <v>9.2936802973977604E-4</v>
      </c>
      <c r="D501" t="s">
        <v>1479</v>
      </c>
      <c r="E501" t="s">
        <v>1480</v>
      </c>
    </row>
    <row r="502" spans="1:5">
      <c r="A502" t="s">
        <v>99</v>
      </c>
      <c r="B502" t="s">
        <v>1481</v>
      </c>
      <c r="C502">
        <v>9.2936802973977604E-4</v>
      </c>
      <c r="D502" t="s">
        <v>1482</v>
      </c>
      <c r="E502" t="s">
        <v>1483</v>
      </c>
    </row>
    <row r="503" spans="1:5">
      <c r="A503" t="s">
        <v>99</v>
      </c>
      <c r="B503" t="s">
        <v>1484</v>
      </c>
      <c r="C503">
        <v>9.2936802973977604E-4</v>
      </c>
      <c r="D503" t="s">
        <v>1485</v>
      </c>
      <c r="E503" t="s">
        <v>1486</v>
      </c>
    </row>
    <row r="504" spans="1:5">
      <c r="A504" t="s">
        <v>99</v>
      </c>
      <c r="B504" t="s">
        <v>101</v>
      </c>
      <c r="C504">
        <v>9.2936802973977604E-4</v>
      </c>
      <c r="D504" t="s">
        <v>1441</v>
      </c>
      <c r="E504" t="s">
        <v>1442</v>
      </c>
    </row>
    <row r="505" spans="1:5">
      <c r="A505" t="s">
        <v>99</v>
      </c>
      <c r="B505" t="s">
        <v>1487</v>
      </c>
      <c r="C505">
        <v>9.2936802973977604E-4</v>
      </c>
      <c r="D505" t="s">
        <v>1468</v>
      </c>
      <c r="E505" t="s">
        <v>1469</v>
      </c>
    </row>
    <row r="506" spans="1:5">
      <c r="A506" t="s">
        <v>99</v>
      </c>
      <c r="B506" t="s">
        <v>1488</v>
      </c>
      <c r="C506">
        <v>9.2936802973977604E-4</v>
      </c>
      <c r="D506" t="s">
        <v>1489</v>
      </c>
      <c r="E506" t="s">
        <v>1490</v>
      </c>
    </row>
    <row r="507" spans="1:5">
      <c r="A507" t="s">
        <v>99</v>
      </c>
      <c r="B507" t="s">
        <v>1491</v>
      </c>
      <c r="C507">
        <v>9.2936802973977604E-4</v>
      </c>
      <c r="D507" t="s">
        <v>1492</v>
      </c>
      <c r="E507" t="s">
        <v>1493</v>
      </c>
    </row>
    <row r="508" spans="1:5">
      <c r="A508" t="s">
        <v>99</v>
      </c>
      <c r="B508" t="s">
        <v>120</v>
      </c>
      <c r="C508">
        <v>9.2936802973977604E-4</v>
      </c>
    </row>
    <row r="509" spans="1:5">
      <c r="A509" t="s">
        <v>58</v>
      </c>
      <c r="B509" t="s">
        <v>59</v>
      </c>
      <c r="C509">
        <v>9.2936802973977604E-4</v>
      </c>
      <c r="D509" t="s">
        <v>1494</v>
      </c>
      <c r="E509" t="s">
        <v>1495</v>
      </c>
    </row>
    <row r="510" spans="1:5">
      <c r="A510" t="s">
        <v>58</v>
      </c>
      <c r="B510" t="s">
        <v>1496</v>
      </c>
      <c r="C510">
        <v>9.2936802973977604E-4</v>
      </c>
      <c r="D510" t="s">
        <v>1497</v>
      </c>
      <c r="E510" t="s">
        <v>1498</v>
      </c>
    </row>
    <row r="511" spans="1:5">
      <c r="A511" t="s">
        <v>58</v>
      </c>
      <c r="B511" t="s">
        <v>65</v>
      </c>
      <c r="C511">
        <v>9.2936802973977604E-4</v>
      </c>
      <c r="D511" t="s">
        <v>1499</v>
      </c>
      <c r="E511" t="s">
        <v>1500</v>
      </c>
    </row>
    <row r="512" spans="1:5">
      <c r="A512" t="s">
        <v>58</v>
      </c>
      <c r="B512" t="s">
        <v>68</v>
      </c>
      <c r="C512">
        <v>9.2936802973977604E-4</v>
      </c>
      <c r="D512" t="s">
        <v>1501</v>
      </c>
      <c r="E512" t="s">
        <v>1502</v>
      </c>
    </row>
    <row r="513" spans="1:5">
      <c r="A513" t="s">
        <v>58</v>
      </c>
      <c r="B513" t="s">
        <v>70</v>
      </c>
      <c r="C513">
        <v>9.2936802973977604E-4</v>
      </c>
      <c r="D513" t="s">
        <v>1503</v>
      </c>
      <c r="E513" t="s">
        <v>1504</v>
      </c>
    </row>
    <row r="514" spans="1:5">
      <c r="A514" t="s">
        <v>58</v>
      </c>
      <c r="B514" t="s">
        <v>76</v>
      </c>
      <c r="C514">
        <v>9.2936802973977604E-4</v>
      </c>
      <c r="D514" t="s">
        <v>1505</v>
      </c>
      <c r="E514" t="s">
        <v>1506</v>
      </c>
    </row>
    <row r="515" spans="1:5">
      <c r="A515" t="s">
        <v>58</v>
      </c>
      <c r="B515" t="s">
        <v>77</v>
      </c>
      <c r="C515">
        <v>9.2936802973977604E-4</v>
      </c>
      <c r="D515" t="s">
        <v>1507</v>
      </c>
      <c r="E515" t="s">
        <v>1508</v>
      </c>
    </row>
    <row r="516" spans="1:5">
      <c r="A516" t="s">
        <v>58</v>
      </c>
      <c r="B516" t="s">
        <v>80</v>
      </c>
      <c r="C516">
        <v>9.2936802973977604E-4</v>
      </c>
      <c r="D516" t="s">
        <v>1509</v>
      </c>
      <c r="E516" t="s">
        <v>1510</v>
      </c>
    </row>
    <row r="517" spans="1:5">
      <c r="A517" t="s">
        <v>58</v>
      </c>
      <c r="B517" t="s">
        <v>81</v>
      </c>
      <c r="C517">
        <v>9.2936802973977604E-4</v>
      </c>
      <c r="D517" t="s">
        <v>1511</v>
      </c>
      <c r="E517" t="s">
        <v>1512</v>
      </c>
    </row>
    <row r="518" spans="1:5">
      <c r="A518" t="s">
        <v>58</v>
      </c>
      <c r="B518" t="s">
        <v>82</v>
      </c>
      <c r="C518">
        <v>9.2936802973977604E-4</v>
      </c>
      <c r="D518" t="s">
        <v>1513</v>
      </c>
      <c r="E518" t="s">
        <v>1514</v>
      </c>
    </row>
    <row r="519" spans="1:5">
      <c r="A519" t="s">
        <v>58</v>
      </c>
      <c r="B519" t="s">
        <v>84</v>
      </c>
      <c r="C519">
        <v>9.2936802973977604E-4</v>
      </c>
      <c r="D519" t="s">
        <v>1515</v>
      </c>
      <c r="E519" t="s">
        <v>1516</v>
      </c>
    </row>
    <row r="520" spans="1:5">
      <c r="A520" t="s">
        <v>58</v>
      </c>
      <c r="B520" t="s">
        <v>85</v>
      </c>
      <c r="C520">
        <v>9.2936802973977604E-4</v>
      </c>
      <c r="D520" t="s">
        <v>1517</v>
      </c>
      <c r="E520" t="s">
        <v>1518</v>
      </c>
    </row>
    <row r="521" spans="1:5">
      <c r="A521" t="s">
        <v>58</v>
      </c>
      <c r="B521" t="s">
        <v>87</v>
      </c>
      <c r="C521">
        <v>9.2936802973977604E-4</v>
      </c>
      <c r="D521" t="s">
        <v>1519</v>
      </c>
      <c r="E521" t="s">
        <v>1520</v>
      </c>
    </row>
    <row r="522" spans="1:5">
      <c r="A522" t="s">
        <v>58</v>
      </c>
      <c r="B522" t="s">
        <v>88</v>
      </c>
      <c r="C522">
        <v>9.2936802973977604E-4</v>
      </c>
      <c r="D522" t="s">
        <v>1521</v>
      </c>
      <c r="E522" t="s">
        <v>1522</v>
      </c>
    </row>
    <row r="523" spans="1:5">
      <c r="A523" t="s">
        <v>58</v>
      </c>
      <c r="B523" t="s">
        <v>89</v>
      </c>
      <c r="C523">
        <v>9.2936802973977604E-4</v>
      </c>
      <c r="D523" t="s">
        <v>1523</v>
      </c>
      <c r="E523" t="s">
        <v>1524</v>
      </c>
    </row>
    <row r="524" spans="1:5">
      <c r="A524" t="s">
        <v>58</v>
      </c>
      <c r="B524" t="s">
        <v>90</v>
      </c>
      <c r="C524">
        <v>9.2936802973977604E-4</v>
      </c>
      <c r="D524" t="s">
        <v>1525</v>
      </c>
      <c r="E524" t="s">
        <v>1526</v>
      </c>
    </row>
    <row r="525" spans="1:5">
      <c r="A525" t="s">
        <v>58</v>
      </c>
      <c r="B525" t="s">
        <v>92</v>
      </c>
      <c r="C525">
        <v>9.2936802973977604E-4</v>
      </c>
      <c r="D525" t="s">
        <v>1527</v>
      </c>
      <c r="E525" t="s">
        <v>1528</v>
      </c>
    </row>
    <row r="526" spans="1:5">
      <c r="A526" t="s">
        <v>58</v>
      </c>
      <c r="B526" t="s">
        <v>93</v>
      </c>
      <c r="C526">
        <v>9.2936802973977604E-4</v>
      </c>
      <c r="D526" t="s">
        <v>1529</v>
      </c>
      <c r="E526" t="s">
        <v>1530</v>
      </c>
    </row>
    <row r="527" spans="1:5">
      <c r="A527" t="s">
        <v>58</v>
      </c>
      <c r="B527" t="s">
        <v>94</v>
      </c>
      <c r="C527">
        <v>9.2936802973977604E-4</v>
      </c>
      <c r="D527" t="s">
        <v>1531</v>
      </c>
      <c r="E527" t="s">
        <v>1532</v>
      </c>
    </row>
    <row r="528" spans="1:5">
      <c r="A528" t="s">
        <v>58</v>
      </c>
      <c r="B528" t="s">
        <v>95</v>
      </c>
      <c r="C528">
        <v>9.2936802973977604E-4</v>
      </c>
      <c r="D528" t="s">
        <v>1533</v>
      </c>
      <c r="E528" t="s">
        <v>1534</v>
      </c>
    </row>
    <row r="529" spans="1:5">
      <c r="A529" t="s">
        <v>102</v>
      </c>
      <c r="B529" t="s">
        <v>1535</v>
      </c>
      <c r="C529">
        <v>9.2936802973977604E-4</v>
      </c>
    </row>
    <row r="530" spans="1:5">
      <c r="A530" t="s">
        <v>102</v>
      </c>
      <c r="B530" t="s">
        <v>103</v>
      </c>
      <c r="C530">
        <v>9.2936802973977604E-4</v>
      </c>
    </row>
    <row r="531" spans="1:5">
      <c r="A531" t="s">
        <v>102</v>
      </c>
      <c r="B531" t="s">
        <v>1536</v>
      </c>
      <c r="C531">
        <v>9.2936802973977604E-4</v>
      </c>
    </row>
    <row r="532" spans="1:5">
      <c r="A532" t="s">
        <v>102</v>
      </c>
      <c r="B532" t="s">
        <v>104</v>
      </c>
      <c r="C532">
        <v>9.2936802973977604E-4</v>
      </c>
    </row>
    <row r="533" spans="1:5">
      <c r="A533" t="s">
        <v>102</v>
      </c>
      <c r="B533" t="s">
        <v>1537</v>
      </c>
      <c r="C533">
        <v>9.2936802973977604E-4</v>
      </c>
    </row>
    <row r="534" spans="1:5">
      <c r="A534" t="s">
        <v>102</v>
      </c>
      <c r="B534" t="s">
        <v>105</v>
      </c>
      <c r="C534">
        <v>9.2936802973977604E-4</v>
      </c>
      <c r="D534" t="s">
        <v>1426</v>
      </c>
      <c r="E534" t="s">
        <v>1427</v>
      </c>
    </row>
    <row r="535" spans="1:5">
      <c r="A535" t="s">
        <v>96</v>
      </c>
      <c r="B535" t="s">
        <v>97</v>
      </c>
      <c r="C535">
        <v>9.2936802973977604E-4</v>
      </c>
      <c r="D535" t="s">
        <v>1538</v>
      </c>
      <c r="E535" t="s">
        <v>1539</v>
      </c>
    </row>
    <row r="536" spans="1:5">
      <c r="A536" t="s">
        <v>96</v>
      </c>
      <c r="B536" t="s">
        <v>98</v>
      </c>
      <c r="C536">
        <v>9.2936802973977604E-4</v>
      </c>
      <c r="D536" t="s">
        <v>1540</v>
      </c>
      <c r="E536" t="s">
        <v>1541</v>
      </c>
    </row>
    <row r="537" spans="1:5">
      <c r="A537" t="s">
        <v>96</v>
      </c>
      <c r="B537" t="s">
        <v>1542</v>
      </c>
      <c r="C537">
        <v>9.2936802973977604E-4</v>
      </c>
      <c r="D537" t="s">
        <v>1543</v>
      </c>
      <c r="E537" t="s">
        <v>1544</v>
      </c>
    </row>
    <row r="538" spans="1:5">
      <c r="A538" t="s">
        <v>96</v>
      </c>
      <c r="B538" t="s">
        <v>1545</v>
      </c>
      <c r="C538">
        <v>9.2936802973977604E-4</v>
      </c>
      <c r="D538" t="s">
        <v>1546</v>
      </c>
      <c r="E538" t="s">
        <v>1547</v>
      </c>
    </row>
    <row r="539" spans="1:5">
      <c r="A539" t="s">
        <v>182</v>
      </c>
      <c r="B539" t="s">
        <v>183</v>
      </c>
      <c r="C539">
        <v>9.2936802973977604E-4</v>
      </c>
    </row>
    <row r="540" spans="1:5">
      <c r="A540" t="s">
        <v>182</v>
      </c>
      <c r="B540" t="s">
        <v>184</v>
      </c>
      <c r="C540">
        <v>9.2936802973977604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niel Menyhart</dc:creator>
  <cp:keywords/>
  <dc:description/>
  <cp:lastModifiedBy>Daniel Menyhart</cp:lastModifiedBy>
  <cp:revision/>
  <dcterms:created xsi:type="dcterms:W3CDTF">2021-12-09T16:29:11Z</dcterms:created>
  <dcterms:modified xsi:type="dcterms:W3CDTF">2022-03-30T19:39:18Z</dcterms:modified>
  <cp:category/>
  <cp:contentStatus/>
</cp:coreProperties>
</file>